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pinto36/GaTech Dropbox/Ameet Pinto/Pinto_Research_Group/Publications_in_Progress/Huanqi_He/EST/V4/biorxiv/"/>
    </mc:Choice>
  </mc:AlternateContent>
  <xr:revisionPtr revIDLastSave="0" documentId="13_ncr:1_{F04B3F8F-2100-D54F-918B-361F28E9B260}" xr6:coauthVersionLast="47" xr6:coauthVersionMax="47" xr10:uidLastSave="{00000000-0000-0000-0000-000000000000}"/>
  <bookViews>
    <workbookView xWindow="0" yWindow="760" windowWidth="29400" windowHeight="17160" activeTab="5" xr2:uid="{B1E83A9D-3E6D-BC43-ABB2-BBBD6322A0ED}"/>
  </bookViews>
  <sheets>
    <sheet name="TableS1" sheetId="2" r:id="rId1"/>
    <sheet name="TableS2" sheetId="5" r:id="rId2"/>
    <sheet name="TableS3" sheetId="6" r:id="rId3"/>
    <sheet name="TableS4" sheetId="8" r:id="rId4"/>
    <sheet name="TableS5" sheetId="9" r:id="rId5"/>
    <sheet name="TableS6" sheetId="11" r:id="rId6"/>
  </sheets>
  <definedNames>
    <definedName name="_xlnm._FilterDatabase" localSheetId="1" hidden="1">TableS2!$A$2:$I$2</definedName>
    <definedName name="_xlnm._FilterDatabase" localSheetId="2" hidden="1">TableS3!$A$2:$X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0" i="5" l="1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3" i="5"/>
</calcChain>
</file>

<file path=xl/sharedStrings.xml><?xml version="1.0" encoding="utf-8"?>
<sst xmlns="http://schemas.openxmlformats.org/spreadsheetml/2006/main" count="1191" uniqueCount="289">
  <si>
    <t>Source water</t>
  </si>
  <si>
    <t>Surface</t>
  </si>
  <si>
    <t xml:space="preserve">Disinfectant </t>
  </si>
  <si>
    <t>Ground</t>
  </si>
  <si>
    <t>Surface and ground variable blend</t>
  </si>
  <si>
    <t>Primary: O3; Secondary: NH2Cl</t>
  </si>
  <si>
    <t>Primary: NH2Cl; Secondary: NH2Cl</t>
  </si>
  <si>
    <t>Primary: HOCl; Secondary: NH2Cl</t>
  </si>
  <si>
    <t>Utility Code</t>
  </si>
  <si>
    <t>S2</t>
  </si>
  <si>
    <t>G1</t>
  </si>
  <si>
    <t>G2</t>
  </si>
  <si>
    <t>B1</t>
  </si>
  <si>
    <r>
      <t>S1</t>
    </r>
    <r>
      <rPr>
        <vertAlign val="superscript"/>
        <sz val="12"/>
        <color rgb="FF000000"/>
        <rFont val="Times New Roman"/>
        <family val="1"/>
      </rPr>
      <t>a</t>
    </r>
  </si>
  <si>
    <t>Köppen climate zones</t>
  </si>
  <si>
    <r>
      <t>B1</t>
    </r>
    <r>
      <rPr>
        <vertAlign val="superscript"/>
        <sz val="12"/>
        <color rgb="FF000000"/>
        <rFont val="Times New Roman"/>
        <family val="1"/>
      </rPr>
      <t>b</t>
    </r>
  </si>
  <si>
    <r>
      <t>S2</t>
    </r>
    <r>
      <rPr>
        <vertAlign val="superscript"/>
        <sz val="12"/>
        <color rgb="FF000000"/>
        <rFont val="Times New Roman"/>
        <family val="1"/>
      </rPr>
      <t>b</t>
    </r>
  </si>
  <si>
    <r>
      <t xml:space="preserve">a </t>
    </r>
    <r>
      <rPr>
        <sz val="11"/>
        <color theme="1"/>
        <rFont val="Times New Roman"/>
        <family val="1"/>
      </rPr>
      <t>All wholesale customers.</t>
    </r>
  </si>
  <si>
    <r>
      <t xml:space="preserve">b </t>
    </r>
    <r>
      <rPr>
        <sz val="11"/>
        <color theme="1"/>
        <rFont val="Times New Roman"/>
        <family val="1"/>
      </rPr>
      <t>Retail and wholesale customers.</t>
    </r>
  </si>
  <si>
    <t>Dfa</t>
  </si>
  <si>
    <t>Csb</t>
  </si>
  <si>
    <t>Af</t>
  </si>
  <si>
    <t>Cfa</t>
  </si>
  <si>
    <t>Treatment</t>
  </si>
  <si>
    <t xml:space="preserve">Membrane or lime filtration, fluoridation, CC </t>
  </si>
  <si>
    <r>
      <t>Air stripping, Lime softening, polymer, NH</t>
    </r>
    <r>
      <rPr>
        <sz val="6"/>
        <color theme="1"/>
        <rFont val="ArialNarrow"/>
      </rPr>
      <t>3</t>
    </r>
    <r>
      <rPr>
        <sz val="10"/>
        <color theme="1"/>
        <rFont val="ArialNarrow"/>
      </rPr>
      <t>,</t>
    </r>
  </si>
  <si>
    <r>
      <t>O</t>
    </r>
    <r>
      <rPr>
        <sz val="6"/>
        <color theme="1"/>
        <rFont val="ArialNarrow"/>
      </rPr>
      <t>3</t>
    </r>
    <r>
      <rPr>
        <sz val="10"/>
        <color theme="1"/>
        <rFont val="ArialNarrow"/>
      </rPr>
      <t xml:space="preserve">,  </t>
    </r>
    <r>
      <rPr>
        <sz val="11"/>
        <color theme="1"/>
        <rFont val="Times New Roman"/>
        <family val="1"/>
      </rPr>
      <t xml:space="preserve">fluoridation, NH3, Carbonation </t>
    </r>
  </si>
  <si>
    <r>
      <t>Cl2, NH3, and pH control.</t>
    </r>
    <r>
      <rPr>
        <sz val="10"/>
        <color theme="1"/>
        <rFont val="ArialNarrow"/>
      </rPr>
      <t xml:space="preserve"> </t>
    </r>
  </si>
  <si>
    <r>
      <t>Lime softening, O</t>
    </r>
    <r>
      <rPr>
        <sz val="6"/>
        <color theme="1"/>
        <rFont val="ArialNarrow"/>
      </rPr>
      <t>3</t>
    </r>
    <r>
      <rPr>
        <sz val="10"/>
        <color theme="1"/>
        <rFont val="ArialNarrow"/>
      </rPr>
      <t xml:space="preserve">, </t>
    </r>
    <r>
      <rPr>
        <sz val="11"/>
        <color theme="1"/>
        <rFont val="Times New Roman"/>
        <family val="1"/>
      </rPr>
      <t xml:space="preserve">HOCl, NH3 </t>
    </r>
  </si>
  <si>
    <t>TCM</t>
  </si>
  <si>
    <t>Deprimers</t>
  </si>
  <si>
    <t>3_1_May</t>
  </si>
  <si>
    <t>3_2_Feb</t>
  </si>
  <si>
    <t>3_2_May</t>
  </si>
  <si>
    <t>3_3_Feb</t>
  </si>
  <si>
    <t>3_3_May</t>
  </si>
  <si>
    <t>3_4_Feb</t>
  </si>
  <si>
    <t>3_4_May</t>
  </si>
  <si>
    <t>3_5_Feb</t>
  </si>
  <si>
    <t>3_5_May</t>
  </si>
  <si>
    <t>3_6_Feb</t>
  </si>
  <si>
    <t>3_6_May</t>
  </si>
  <si>
    <t>4_1_Apr</t>
  </si>
  <si>
    <t>4_2_Apr</t>
  </si>
  <si>
    <t>4_2_Jan</t>
  </si>
  <si>
    <t>4_3_Apr</t>
  </si>
  <si>
    <t>4_3_Jan</t>
  </si>
  <si>
    <t>4_4_Apr</t>
  </si>
  <si>
    <t>4_4_Jan</t>
  </si>
  <si>
    <t>4_5_Apr</t>
  </si>
  <si>
    <t>4_5_Jan</t>
  </si>
  <si>
    <t>4_6_Apr</t>
  </si>
  <si>
    <t>4_6_Jan</t>
  </si>
  <si>
    <t>5_1_Apr</t>
  </si>
  <si>
    <t>5_1_Jan</t>
  </si>
  <si>
    <t>5_2_Apr</t>
  </si>
  <si>
    <t>5_2_Jan</t>
  </si>
  <si>
    <t>5_3_Apr</t>
  </si>
  <si>
    <t>5_3_Jan</t>
  </si>
  <si>
    <t>5_4_Apr</t>
  </si>
  <si>
    <t>5_4_Jan</t>
  </si>
  <si>
    <t>5_5_Apr</t>
  </si>
  <si>
    <t>5_5_Jan</t>
  </si>
  <si>
    <t>5_6_Apr</t>
  </si>
  <si>
    <t>5_6_Jan</t>
  </si>
  <si>
    <t>7_1_Feb</t>
  </si>
  <si>
    <t>7_1_May</t>
  </si>
  <si>
    <t>7_2_Feb</t>
  </si>
  <si>
    <t>7_2_May</t>
  </si>
  <si>
    <t>7_3_Feb</t>
  </si>
  <si>
    <t>7_3_May</t>
  </si>
  <si>
    <t>7_4_Feb</t>
  </si>
  <si>
    <t>7_4_May</t>
  </si>
  <si>
    <t>7_5_Feb</t>
  </si>
  <si>
    <t>7_5_May</t>
  </si>
  <si>
    <t>7_6_Feb</t>
  </si>
  <si>
    <t>7_6_May</t>
  </si>
  <si>
    <t>9_1_Apr</t>
  </si>
  <si>
    <t>9_1_Jan</t>
  </si>
  <si>
    <t>9_2_Apr</t>
  </si>
  <si>
    <t>9_2_Jan</t>
  </si>
  <si>
    <t>9_3_Apr</t>
  </si>
  <si>
    <t>9_3_Jan</t>
  </si>
  <si>
    <t>Sample Id</t>
  </si>
  <si>
    <t>Control_1</t>
  </si>
  <si>
    <t>Control_2</t>
  </si>
  <si>
    <t>Control_3</t>
  </si>
  <si>
    <t>Control_4</t>
  </si>
  <si>
    <t>Control_5</t>
  </si>
  <si>
    <t>H2O_1</t>
  </si>
  <si>
    <t>H2O_2</t>
  </si>
  <si>
    <t>Control_7</t>
  </si>
  <si>
    <t>Control_8</t>
  </si>
  <si>
    <t>Control_9</t>
  </si>
  <si>
    <t>Control_10</t>
  </si>
  <si>
    <t>Control_11</t>
  </si>
  <si>
    <t>Control_12</t>
  </si>
  <si>
    <t>Total reads after circular control sensus sequencing</t>
  </si>
  <si>
    <t>3_1_Feb</t>
  </si>
  <si>
    <t>Denoised</t>
  </si>
  <si>
    <t>Filtered</t>
  </si>
  <si>
    <t>Decontamination</t>
  </si>
  <si>
    <t>Sample.ID</t>
  </si>
  <si>
    <t>Month</t>
  </si>
  <si>
    <t>pH</t>
  </si>
  <si>
    <t>Temperature</t>
  </si>
  <si>
    <t>Chlorine</t>
  </si>
  <si>
    <t>Ammonia</t>
  </si>
  <si>
    <t>Fluoride</t>
  </si>
  <si>
    <t>Chloride</t>
  </si>
  <si>
    <t>Nitrate</t>
  </si>
  <si>
    <t>Sulfate</t>
  </si>
  <si>
    <t>ICC</t>
  </si>
  <si>
    <t>TCC</t>
  </si>
  <si>
    <t>ICC/TCC</t>
  </si>
  <si>
    <t>THMs</t>
  </si>
  <si>
    <t>HK</t>
  </si>
  <si>
    <t>HAN</t>
  </si>
  <si>
    <t>HAM</t>
  </si>
  <si>
    <t>HAA</t>
  </si>
  <si>
    <t>DWDS</t>
  </si>
  <si>
    <t>Feb</t>
  </si>
  <si>
    <t>NA</t>
  </si>
  <si>
    <t>May</t>
  </si>
  <si>
    <t>S</t>
  </si>
  <si>
    <t>Apr</t>
  </si>
  <si>
    <t>Jan</t>
  </si>
  <si>
    <t>G</t>
  </si>
  <si>
    <t>Undetectable</t>
  </si>
  <si>
    <t>Utiilty</t>
  </si>
  <si>
    <t>S1</t>
  </si>
  <si>
    <t>Sample Type</t>
  </si>
  <si>
    <t>Dissolved Organic Carbon (mg-C/L)</t>
  </si>
  <si>
    <t>Total Dissolved Nitrogen (mg-N/L)</t>
  </si>
  <si>
    <t>Fluoride (mg/L)</t>
  </si>
  <si>
    <t>Chloride (mg/L)</t>
  </si>
  <si>
    <t>Sulfate (mg/L)</t>
  </si>
  <si>
    <t>Nitrate (as anion, mg/L)</t>
  </si>
  <si>
    <t>Intact Cell Counts (cells/mL)</t>
  </si>
  <si>
    <t>Total Cell Counts (cells/mL)</t>
  </si>
  <si>
    <t>THMs (ppb)</t>
  </si>
  <si>
    <t>I-THMs  (ppb)</t>
  </si>
  <si>
    <t>HK  (ppb)</t>
  </si>
  <si>
    <t>HAN  (ppb)</t>
  </si>
  <si>
    <t>HAM  (ppb)</t>
  </si>
  <si>
    <t>HAA  (ppb)</t>
  </si>
  <si>
    <t>I-HAA  (ppb)</t>
  </si>
  <si>
    <t>TCM  (ppb)</t>
  </si>
  <si>
    <t>Temperature (Degree C)</t>
  </si>
  <si>
    <t>NP</t>
  </si>
  <si>
    <t>DWDS: Chloraminated water samples from drinking water distribution systems</t>
  </si>
  <si>
    <t>POE: Chloraminated water samples at Point of Entry</t>
  </si>
  <si>
    <t>S: Surface water</t>
  </si>
  <si>
    <t xml:space="preserve">G: Groundwater </t>
  </si>
  <si>
    <t>NS</t>
  </si>
  <si>
    <t xml:space="preserve">NA: Data not available </t>
  </si>
  <si>
    <t>NP: Data not reported by utility</t>
  </si>
  <si>
    <t>NS: No sample, analyte not applicable for this sample</t>
  </si>
  <si>
    <t>POE</t>
  </si>
  <si>
    <t>Spearman r</t>
  </si>
  <si>
    <t>Variable1</t>
  </si>
  <si>
    <t>Variable2</t>
  </si>
  <si>
    <t>Spearman p</t>
  </si>
  <si>
    <t>I.THMs</t>
  </si>
  <si>
    <t>I.HAA</t>
  </si>
  <si>
    <t>Utility ID</t>
  </si>
  <si>
    <t>Dissolved Organic Carbon</t>
  </si>
  <si>
    <t>Total Dissolved Nitrogen</t>
  </si>
  <si>
    <t>baseMean</t>
  </si>
  <si>
    <t>lfcSE</t>
  </si>
  <si>
    <t>stat</t>
  </si>
  <si>
    <t>Mycobacterium</t>
  </si>
  <si>
    <t>Gallionella</t>
  </si>
  <si>
    <t>Phreatobacter</t>
  </si>
  <si>
    <t>Methylobacterium.Methylorubrum</t>
  </si>
  <si>
    <t>Gallionellaceae</t>
  </si>
  <si>
    <t>Sulfuricella</t>
  </si>
  <si>
    <t>Desulfosporosinus</t>
  </si>
  <si>
    <t>Allorhizobium.Neorhizobium.Pararhizobium.Rhizobium</t>
  </si>
  <si>
    <t>Undibacterium</t>
  </si>
  <si>
    <t>Aquabacterium</t>
  </si>
  <si>
    <t>Candidatus.Planktophila</t>
  </si>
  <si>
    <t>Sphingomonas</t>
  </si>
  <si>
    <t>Sideroxydans</t>
  </si>
  <si>
    <t>Duganella</t>
  </si>
  <si>
    <t>Phenylobacterium</t>
  </si>
  <si>
    <t>Mitochondria</t>
  </si>
  <si>
    <t>Methylotenera</t>
  </si>
  <si>
    <t>Bradyrhizobium</t>
  </si>
  <si>
    <t>Rhodobacter</t>
  </si>
  <si>
    <t>Herminiimonas</t>
  </si>
  <si>
    <t>Sphingopyxis</t>
  </si>
  <si>
    <t>Rhodoferax</t>
  </si>
  <si>
    <t>Hyphomicrobium</t>
  </si>
  <si>
    <t>SM1A02</t>
  </si>
  <si>
    <t>Sulfuricurvum</t>
  </si>
  <si>
    <t>Hydrogenophaga</t>
  </si>
  <si>
    <t>Gemmataceae</t>
  </si>
  <si>
    <t>Sediminibacterium</t>
  </si>
  <si>
    <t>Nitrosomonas</t>
  </si>
  <si>
    <t>Rhodocyclaceae</t>
  </si>
  <si>
    <t>GKS98.freshwater.group</t>
  </si>
  <si>
    <t>Cyanobium.PCC.6307</t>
  </si>
  <si>
    <t>Porphyrobacter</t>
  </si>
  <si>
    <t>Brevundimonas</t>
  </si>
  <si>
    <t>Acidovorax</t>
  </si>
  <si>
    <t>Vermiphilaceae</t>
  </si>
  <si>
    <t>Pseudarcicella</t>
  </si>
  <si>
    <t>Caulobacter</t>
  </si>
  <si>
    <t>Obscuribacteraceae</t>
  </si>
  <si>
    <t>Paenibacillus</t>
  </si>
  <si>
    <t>Nitrospira</t>
  </si>
  <si>
    <t>Roseomonas</t>
  </si>
  <si>
    <t>Methylomonas</t>
  </si>
  <si>
    <t>Dechloromonas</t>
  </si>
  <si>
    <t>Methylocystis</t>
  </si>
  <si>
    <t>env.OPS.18</t>
  </si>
  <si>
    <t>CL500.29.marine.group</t>
  </si>
  <si>
    <t>Rubinisphaeraceae</t>
  </si>
  <si>
    <t>Bdellovibrio</t>
  </si>
  <si>
    <t>Diplorickettsiaceae</t>
  </si>
  <si>
    <t>Pirellulaceae</t>
  </si>
  <si>
    <t>TRA3.21</t>
  </si>
  <si>
    <t>Massilia</t>
  </si>
  <si>
    <t>Tabrizicola</t>
  </si>
  <si>
    <t>Hyphomonadaceae</t>
  </si>
  <si>
    <t>Verrucomicrobiaceae</t>
  </si>
  <si>
    <t>Romboutsia</t>
  </si>
  <si>
    <t>hgcI.clade</t>
  </si>
  <si>
    <t>Limnohabitans</t>
  </si>
  <si>
    <t>Curvibacter</t>
  </si>
  <si>
    <t>Candidatus.Obscuribacter</t>
  </si>
  <si>
    <t>Polaromonas</t>
  </si>
  <si>
    <t>Thiobacillus</t>
  </si>
  <si>
    <t>Candidatus.Omnitrophus</t>
  </si>
  <si>
    <t>Neisseriaceae</t>
  </si>
  <si>
    <t>Pseudomonas</t>
  </si>
  <si>
    <t>Clade.III</t>
  </si>
  <si>
    <t>Rugamonas</t>
  </si>
  <si>
    <t>Candidatus.Paracaedibacter</t>
  </si>
  <si>
    <t>Sphingorhabdus</t>
  </si>
  <si>
    <t>alphaI.cluster</t>
  </si>
  <si>
    <t>Bosea</t>
  </si>
  <si>
    <t>Polynucleobacter</t>
  </si>
  <si>
    <t>Oxalobacteraceae</t>
  </si>
  <si>
    <t>Rickettsiaceae</t>
  </si>
  <si>
    <t>Bacillus</t>
  </si>
  <si>
    <t>SM2D13</t>
  </si>
  <si>
    <t>Acinetobacter</t>
  </si>
  <si>
    <t>Flavobacterium</t>
  </si>
  <si>
    <t>Leptothrix</t>
  </si>
  <si>
    <t>Novosphingobium</t>
  </si>
  <si>
    <t>Blastomonas</t>
  </si>
  <si>
    <t>Isosphaeraceae</t>
  </si>
  <si>
    <t>Legionella</t>
  </si>
  <si>
    <t>Reyranella</t>
  </si>
  <si>
    <t>Clostridium.sensu.stricto.1</t>
  </si>
  <si>
    <t>Candidatus.Methylopumilus</t>
  </si>
  <si>
    <t>Sphingomonadaceae</t>
  </si>
  <si>
    <t>Thiothrix</t>
  </si>
  <si>
    <t>Sphingobium</t>
  </si>
  <si>
    <t>Nevskia</t>
  </si>
  <si>
    <t>Pelomonas</t>
  </si>
  <si>
    <t>Genus</t>
  </si>
  <si>
    <t>log2FoldChange*</t>
  </si>
  <si>
    <t>P-value</t>
  </si>
  <si>
    <t xml:space="preserve">Benjamini–Hochberg adjusted p-value </t>
  </si>
  <si>
    <t>*: negative value means the taxa is more enriched in DWDS than POE</t>
  </si>
  <si>
    <t>Dissolvedorganiccarbon</t>
  </si>
  <si>
    <t>Totaldissolvednitrogen</t>
  </si>
  <si>
    <t xml:space="preserve">Legionella </t>
  </si>
  <si>
    <t>Shanon</t>
  </si>
  <si>
    <t>Extraction Negative control</t>
  </si>
  <si>
    <t>PCR Negative control</t>
  </si>
  <si>
    <t>Chlorine (mg/L)</t>
  </si>
  <si>
    <t>Ammonia (mg-N/L)</t>
  </si>
  <si>
    <t xml:space="preserve"> </t>
  </si>
  <si>
    <t>Table S3 Sequencing reads per sample at different stages of data processing in DADA2</t>
  </si>
  <si>
    <t>Table S5 Spearman correlation between TCC and ICC and water quality variables, disinfection by-products (DBPs), and natural organic matters (NOMs) for Utility S1, S2, and G1. Spearman correlation was not conducted for B1 and G2 due to insufficient data size. The p values are highlighted for significant correlations (p &lt; 0.05).</t>
  </si>
  <si>
    <t xml:space="preserve">Table S6 DESeq2 results for the differential abundance analysis in groundwater-fed and surface water-fed DWDS samples showing for each genus. P-value were adjusted with the Benjamin and Hochberg method. </t>
  </si>
  <si>
    <t>Table S4 Physicochemical water quality parameters and associated sample metadata</t>
  </si>
  <si>
    <r>
      <t xml:space="preserve">Table S7 Spearman correlation for </t>
    </r>
    <r>
      <rPr>
        <b/>
        <i/>
        <sz val="14"/>
        <color theme="1"/>
        <rFont val="Times New Roman"/>
        <family val="1"/>
      </rPr>
      <t>Legionella</t>
    </r>
    <r>
      <rPr>
        <b/>
        <sz val="14"/>
        <color theme="1"/>
        <rFont val="Times New Roman"/>
        <family val="1"/>
      </rPr>
      <t xml:space="preserve"> and</t>
    </r>
    <r>
      <rPr>
        <b/>
        <i/>
        <sz val="14"/>
        <color theme="1"/>
        <rFont val="Times New Roman"/>
        <family val="1"/>
      </rPr>
      <t xml:space="preserve"> Mycobacterium</t>
    </r>
    <r>
      <rPr>
        <b/>
        <sz val="14"/>
        <color theme="1"/>
        <rFont val="Times New Roman"/>
        <family val="1"/>
      </rPr>
      <t xml:space="preserve"> TCCs vs. water chemistry variables and DBP concentrations </t>
    </r>
  </si>
  <si>
    <t>Table S1: An overview of treatment configurations and Köppen climate zones of utilities in the study</t>
  </si>
  <si>
    <t>200 MGD/</t>
  </si>
  <si>
    <t>96 MGD</t>
  </si>
  <si>
    <t>50 MGD</t>
  </si>
  <si>
    <t>3 MGD</t>
  </si>
  <si>
    <t>14 MGD</t>
  </si>
  <si>
    <t>Water distribu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0"/>
    <numFmt numFmtId="166" formatCode="0.000000"/>
    <numFmt numFmtId="167" formatCode="0.0E+00"/>
    <numFmt numFmtId="168" formatCode="0.0000"/>
  </numFmts>
  <fonts count="20">
    <font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Aptos Narrow"/>
      <family val="2"/>
      <scheme val="minor"/>
    </font>
    <font>
      <vertAlign val="superscript"/>
      <sz val="12"/>
      <color rgb="FF000000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Aptos Narrow"/>
      <family val="2"/>
      <scheme val="minor"/>
    </font>
    <font>
      <sz val="10"/>
      <color theme="1"/>
      <name val="ArialNarrow"/>
    </font>
    <font>
      <sz val="6"/>
      <color theme="1"/>
      <name val="ArialNarrow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8"/>
      <name val="Aptos Narrow"/>
      <family val="2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  <font>
      <sz val="14"/>
      <color rgb="FF9C0006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C7CE"/>
        <bgColor rgb="FF000000"/>
      </patternFill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60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/>
    <xf numFmtId="0" fontId="6" fillId="0" borderId="0" xfId="0" applyFont="1" applyAlignment="1">
      <alignment vertical="center"/>
    </xf>
    <xf numFmtId="0" fontId="7" fillId="0" borderId="0" xfId="0" applyFont="1"/>
    <xf numFmtId="0" fontId="5" fillId="0" borderId="1" xfId="0" applyFont="1" applyBorder="1"/>
    <xf numFmtId="0" fontId="8" fillId="0" borderId="0" xfId="0" applyFont="1"/>
    <xf numFmtId="0" fontId="10" fillId="2" borderId="1" xfId="0" applyFont="1" applyFill="1" applyBorder="1"/>
    <xf numFmtId="0" fontId="10" fillId="0" borderId="0" xfId="0" applyFont="1"/>
    <xf numFmtId="0" fontId="5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3" fontId="5" fillId="0" borderId="1" xfId="0" applyNumberFormat="1" applyFont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 wrapText="1"/>
    </xf>
    <xf numFmtId="0" fontId="13" fillId="2" borderId="1" xfId="0" applyFont="1" applyFill="1" applyBorder="1" applyAlignment="1">
      <alignment horizontal="center" vertical="center" wrapText="1"/>
    </xf>
    <xf numFmtId="11" fontId="13" fillId="2" borderId="1" xfId="0" applyNumberFormat="1" applyFont="1" applyFill="1" applyBorder="1" applyAlignment="1">
      <alignment horizontal="center" vertical="center" wrapText="1"/>
    </xf>
    <xf numFmtId="0" fontId="13" fillId="2" borderId="0" xfId="0" applyFont="1" applyFill="1" applyAlignment="1">
      <alignment horizontal="center" vertical="center" wrapText="1"/>
    </xf>
    <xf numFmtId="11" fontId="5" fillId="0" borderId="0" xfId="0" applyNumberFormat="1" applyFont="1"/>
    <xf numFmtId="16" fontId="5" fillId="0" borderId="0" xfId="0" applyNumberFormat="1" applyFont="1"/>
    <xf numFmtId="11" fontId="14" fillId="0" borderId="0" xfId="0" applyNumberFormat="1" applyFont="1"/>
    <xf numFmtId="10" fontId="5" fillId="0" borderId="0" xfId="0" applyNumberFormat="1" applyFont="1"/>
    <xf numFmtId="0" fontId="10" fillId="2" borderId="1" xfId="1" applyNumberFormat="1" applyFont="1" applyFill="1" applyBorder="1"/>
    <xf numFmtId="0" fontId="15" fillId="0" borderId="1" xfId="0" applyFont="1" applyBorder="1"/>
    <xf numFmtId="0" fontId="15" fillId="0" borderId="0" xfId="0" applyFont="1"/>
    <xf numFmtId="165" fontId="15" fillId="0" borderId="1" xfId="0" applyNumberFormat="1" applyFont="1" applyBorder="1"/>
    <xf numFmtId="0" fontId="16" fillId="0" borderId="1" xfId="0" applyFont="1" applyBorder="1"/>
    <xf numFmtId="165" fontId="15" fillId="0" borderId="0" xfId="0" applyNumberFormat="1" applyFont="1"/>
    <xf numFmtId="166" fontId="16" fillId="0" borderId="1" xfId="0" applyNumberFormat="1" applyFont="1" applyBorder="1"/>
    <xf numFmtId="166" fontId="15" fillId="0" borderId="0" xfId="0" applyNumberFormat="1" applyFont="1"/>
    <xf numFmtId="166" fontId="15" fillId="0" borderId="1" xfId="0" applyNumberFormat="1" applyFont="1" applyBorder="1"/>
    <xf numFmtId="0" fontId="16" fillId="0" borderId="1" xfId="0" applyFont="1" applyBorder="1" applyAlignment="1">
      <alignment vertical="center"/>
    </xf>
    <xf numFmtId="2" fontId="1" fillId="0" borderId="1" xfId="0" applyNumberFormat="1" applyFont="1" applyBorder="1" applyAlignment="1">
      <alignment horizontal="center"/>
    </xf>
    <xf numFmtId="167" fontId="1" fillId="0" borderId="1" xfId="0" applyNumberFormat="1" applyFont="1" applyBorder="1" applyAlignment="1">
      <alignment horizontal="center"/>
    </xf>
    <xf numFmtId="0" fontId="18" fillId="0" borderId="0" xfId="0" applyFont="1"/>
    <xf numFmtId="0" fontId="1" fillId="0" borderId="0" xfId="0" applyFont="1" applyAlignment="1">
      <alignment horizontal="center"/>
    </xf>
    <xf numFmtId="164" fontId="15" fillId="0" borderId="1" xfId="0" applyNumberFormat="1" applyFont="1" applyBorder="1"/>
    <xf numFmtId="2" fontId="5" fillId="0" borderId="1" xfId="0" applyNumberFormat="1" applyFont="1" applyBorder="1"/>
    <xf numFmtId="167" fontId="5" fillId="0" borderId="1" xfId="0" applyNumberFormat="1" applyFont="1" applyBorder="1"/>
    <xf numFmtId="2" fontId="15" fillId="0" borderId="1" xfId="0" applyNumberFormat="1" applyFont="1" applyBorder="1"/>
    <xf numFmtId="168" fontId="15" fillId="0" borderId="1" xfId="0" applyNumberFormat="1" applyFont="1" applyBorder="1"/>
    <xf numFmtId="168" fontId="16" fillId="0" borderId="1" xfId="0" applyNumberFormat="1" applyFont="1" applyBorder="1"/>
    <xf numFmtId="164" fontId="16" fillId="0" borderId="1" xfId="0" applyNumberFormat="1" applyFont="1" applyBorder="1"/>
    <xf numFmtId="2" fontId="16" fillId="0" borderId="1" xfId="0" applyNumberFormat="1" applyFont="1" applyBorder="1"/>
    <xf numFmtId="2" fontId="15" fillId="0" borderId="0" xfId="0" applyNumberFormat="1" applyFont="1"/>
    <xf numFmtId="2" fontId="16" fillId="0" borderId="1" xfId="0" applyNumberFormat="1" applyFont="1" applyBorder="1" applyAlignment="1">
      <alignment vertical="center"/>
    </xf>
    <xf numFmtId="2" fontId="17" fillId="3" borderId="1" xfId="0" applyNumberFormat="1" applyFont="1" applyFill="1" applyBorder="1"/>
    <xf numFmtId="0" fontId="13" fillId="0" borderId="0" xfId="0" applyFont="1" applyAlignment="1">
      <alignment horizontal="center" vertical="center" wrapText="1"/>
    </xf>
    <xf numFmtId="0" fontId="13" fillId="2" borderId="1" xfId="0" applyFont="1" applyFill="1" applyBorder="1" applyAlignment="1">
      <alignment horizontal="center" wrapText="1"/>
    </xf>
    <xf numFmtId="0" fontId="10" fillId="2" borderId="5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/>
    </xf>
    <xf numFmtId="0" fontId="10" fillId="2" borderId="5" xfId="0" applyFont="1" applyFill="1" applyBorder="1"/>
    <xf numFmtId="0" fontId="10" fillId="2" borderId="5" xfId="1" applyNumberFormat="1" applyFont="1" applyFill="1" applyBorder="1"/>
    <xf numFmtId="0" fontId="10" fillId="4" borderId="1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FE90A-3104-EE41-95E6-B0AED834D172}">
  <dimension ref="A1:F10"/>
  <sheetViews>
    <sheetView zoomScale="103" zoomScaleNormal="176" workbookViewId="0">
      <selection activeCell="B3" sqref="B3"/>
    </sheetView>
  </sheetViews>
  <sheetFormatPr baseColWidth="10" defaultColWidth="10.6640625" defaultRowHeight="16"/>
  <cols>
    <col min="1" max="4" width="23.83203125" customWidth="1"/>
    <col min="5" max="5" width="13" customWidth="1"/>
    <col min="6" max="6" width="16.5" customWidth="1"/>
  </cols>
  <sheetData>
    <row r="1" spans="1:6" ht="39.5" customHeight="1">
      <c r="A1" s="54" t="s">
        <v>282</v>
      </c>
      <c r="B1" s="54"/>
      <c r="C1" s="54"/>
      <c r="D1" s="54"/>
      <c r="E1" s="54"/>
      <c r="F1" s="54"/>
    </row>
    <row r="2" spans="1:6" ht="63" customHeight="1">
      <c r="A2" s="50" t="s">
        <v>8</v>
      </c>
      <c r="B2" s="50" t="s">
        <v>288</v>
      </c>
      <c r="C2" s="50" t="s">
        <v>0</v>
      </c>
      <c r="D2" s="50" t="s">
        <v>2</v>
      </c>
      <c r="E2" s="50" t="s">
        <v>14</v>
      </c>
      <c r="F2" s="50" t="s">
        <v>23</v>
      </c>
    </row>
    <row r="3" spans="1:6" ht="53" customHeight="1">
      <c r="A3" s="2" t="s">
        <v>13</v>
      </c>
      <c r="B3" s="1" t="s">
        <v>283</v>
      </c>
      <c r="C3" s="1" t="s">
        <v>1</v>
      </c>
      <c r="D3" s="1" t="s">
        <v>5</v>
      </c>
      <c r="E3" s="1" t="s">
        <v>19</v>
      </c>
      <c r="F3" s="1" t="s">
        <v>26</v>
      </c>
    </row>
    <row r="4" spans="1:6" ht="53" customHeight="1">
      <c r="A4" s="2" t="s">
        <v>16</v>
      </c>
      <c r="B4" s="1" t="s">
        <v>284</v>
      </c>
      <c r="C4" s="1" t="s">
        <v>1</v>
      </c>
      <c r="D4" s="1" t="s">
        <v>7</v>
      </c>
      <c r="E4" s="1" t="s">
        <v>20</v>
      </c>
      <c r="F4" s="1" t="s">
        <v>27</v>
      </c>
    </row>
    <row r="5" spans="1:6" ht="53" customHeight="1">
      <c r="A5" s="1" t="s">
        <v>10</v>
      </c>
      <c r="B5" s="1" t="s">
        <v>285</v>
      </c>
      <c r="C5" s="1" t="s">
        <v>3</v>
      </c>
      <c r="D5" s="1" t="s">
        <v>7</v>
      </c>
      <c r="E5" s="1" t="s">
        <v>21</v>
      </c>
      <c r="F5" s="1" t="s">
        <v>24</v>
      </c>
    </row>
    <row r="6" spans="1:6" ht="53" customHeight="1">
      <c r="A6" s="1" t="s">
        <v>11</v>
      </c>
      <c r="B6" s="1" t="s">
        <v>286</v>
      </c>
      <c r="C6" s="1" t="s">
        <v>3</v>
      </c>
      <c r="D6" s="1" t="s">
        <v>6</v>
      </c>
      <c r="E6" s="1" t="s">
        <v>22</v>
      </c>
      <c r="F6" s="1" t="s">
        <v>25</v>
      </c>
    </row>
    <row r="7" spans="1:6" ht="53" customHeight="1">
      <c r="A7" s="2" t="s">
        <v>15</v>
      </c>
      <c r="B7" s="1" t="s">
        <v>287</v>
      </c>
      <c r="C7" s="1" t="s">
        <v>4</v>
      </c>
      <c r="D7" s="1" t="s">
        <v>5</v>
      </c>
      <c r="E7" s="1" t="s">
        <v>19</v>
      </c>
      <c r="F7" s="1" t="s">
        <v>28</v>
      </c>
    </row>
    <row r="8" spans="1:6">
      <c r="F8" s="7"/>
    </row>
    <row r="9" spans="1:6">
      <c r="A9" s="4" t="s">
        <v>17</v>
      </c>
      <c r="B9" s="5"/>
      <c r="C9" s="5"/>
      <c r="D9" s="5"/>
    </row>
    <row r="10" spans="1:6">
      <c r="A10" s="4" t="s">
        <v>18</v>
      </c>
    </row>
  </sheetData>
  <mergeCells count="1">
    <mergeCell ref="A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42828-A5D6-194F-A055-3A1677BB2590}">
  <dimension ref="A1:I816"/>
  <sheetViews>
    <sheetView zoomScale="110" zoomScaleNormal="110" workbookViewId="0">
      <selection activeCell="L1" sqref="L1:L1048576"/>
    </sheetView>
  </sheetViews>
  <sheetFormatPr baseColWidth="10" defaultColWidth="10.6640625" defaultRowHeight="16"/>
  <cols>
    <col min="1" max="1" width="10.83203125" style="11"/>
    <col min="2" max="4" width="10.6640625" style="3"/>
    <col min="5" max="5" width="19.6640625" style="11" customWidth="1"/>
    <col min="6" max="9" width="10.83203125" style="11"/>
  </cols>
  <sheetData>
    <row r="1" spans="1:9" ht="34" customHeight="1">
      <c r="A1" s="54" t="s">
        <v>277</v>
      </c>
      <c r="B1" s="54"/>
      <c r="C1" s="54"/>
      <c r="D1" s="54"/>
      <c r="E1" s="54"/>
      <c r="F1" s="54"/>
      <c r="G1" s="54"/>
      <c r="H1" s="54"/>
      <c r="I1" s="54"/>
    </row>
    <row r="2" spans="1:9" ht="46" customHeight="1">
      <c r="A2" s="14" t="s">
        <v>83</v>
      </c>
      <c r="B2" s="16" t="s">
        <v>129</v>
      </c>
      <c r="C2" s="16" t="s">
        <v>131</v>
      </c>
      <c r="D2" s="16" t="s">
        <v>103</v>
      </c>
      <c r="E2" s="15" t="s">
        <v>97</v>
      </c>
      <c r="F2" s="16" t="s">
        <v>30</v>
      </c>
      <c r="G2" s="16" t="s">
        <v>100</v>
      </c>
      <c r="H2" s="16" t="s">
        <v>99</v>
      </c>
      <c r="I2" s="16" t="s">
        <v>101</v>
      </c>
    </row>
    <row r="3" spans="1:9">
      <c r="A3" s="11" t="s">
        <v>98</v>
      </c>
      <c r="B3" s="6" t="s">
        <v>130</v>
      </c>
      <c r="C3" s="6" t="s">
        <v>120</v>
      </c>
      <c r="D3" s="6" t="str">
        <f>RIGHT(A3,3)</f>
        <v>Feb</v>
      </c>
      <c r="E3" s="11">
        <v>94471</v>
      </c>
      <c r="F3" s="11">
        <v>89672</v>
      </c>
      <c r="G3" s="11">
        <v>73448</v>
      </c>
      <c r="H3" s="11">
        <v>68996</v>
      </c>
      <c r="I3" s="11">
        <v>63226</v>
      </c>
    </row>
    <row r="4" spans="1:9">
      <c r="A4" s="11" t="s">
        <v>31</v>
      </c>
      <c r="B4" s="6" t="s">
        <v>130</v>
      </c>
      <c r="C4" s="6" t="s">
        <v>120</v>
      </c>
      <c r="D4" s="6" t="str">
        <f t="shared" ref="D4:D55" si="0">RIGHT(A4,3)</f>
        <v>May</v>
      </c>
      <c r="E4" s="11">
        <v>153686</v>
      </c>
      <c r="F4" s="11">
        <v>138452</v>
      </c>
      <c r="G4" s="11">
        <v>113400</v>
      </c>
      <c r="H4" s="11">
        <v>111367</v>
      </c>
      <c r="I4" s="11">
        <v>106805</v>
      </c>
    </row>
    <row r="5" spans="1:9">
      <c r="A5" s="11" t="s">
        <v>32</v>
      </c>
      <c r="B5" s="6" t="s">
        <v>130</v>
      </c>
      <c r="C5" s="6" t="s">
        <v>120</v>
      </c>
      <c r="D5" s="6" t="str">
        <f t="shared" si="0"/>
        <v>Feb</v>
      </c>
      <c r="E5" s="11">
        <v>120156</v>
      </c>
      <c r="F5" s="11">
        <v>115457</v>
      </c>
      <c r="G5" s="11">
        <v>94102</v>
      </c>
      <c r="H5" s="11">
        <v>89606</v>
      </c>
      <c r="I5" s="11">
        <v>84836</v>
      </c>
    </row>
    <row r="6" spans="1:9">
      <c r="A6" s="11" t="s">
        <v>33</v>
      </c>
      <c r="B6" s="6" t="s">
        <v>130</v>
      </c>
      <c r="C6" s="6" t="s">
        <v>120</v>
      </c>
      <c r="D6" s="6" t="str">
        <f t="shared" si="0"/>
        <v>May</v>
      </c>
      <c r="E6" s="11">
        <v>281214</v>
      </c>
      <c r="F6" s="11">
        <v>253001</v>
      </c>
      <c r="G6" s="11">
        <v>207298</v>
      </c>
      <c r="H6" s="11">
        <v>203792</v>
      </c>
      <c r="I6" s="11">
        <v>194975</v>
      </c>
    </row>
    <row r="7" spans="1:9">
      <c r="A7" s="11" t="s">
        <v>34</v>
      </c>
      <c r="B7" s="6" t="s">
        <v>130</v>
      </c>
      <c r="C7" s="6" t="s">
        <v>120</v>
      </c>
      <c r="D7" s="6" t="str">
        <f t="shared" si="0"/>
        <v>Feb</v>
      </c>
      <c r="E7" s="11">
        <v>102367</v>
      </c>
      <c r="F7" s="11">
        <v>95058</v>
      </c>
      <c r="G7" s="11">
        <v>77159</v>
      </c>
      <c r="H7" s="11">
        <v>72523</v>
      </c>
      <c r="I7" s="11">
        <v>66143</v>
      </c>
    </row>
    <row r="8" spans="1:9">
      <c r="A8" s="11" t="s">
        <v>35</v>
      </c>
      <c r="B8" s="6" t="s">
        <v>130</v>
      </c>
      <c r="C8" s="6" t="s">
        <v>120</v>
      </c>
      <c r="D8" s="6" t="str">
        <f t="shared" si="0"/>
        <v>May</v>
      </c>
      <c r="E8" s="11">
        <v>153501</v>
      </c>
      <c r="F8" s="11">
        <v>145930</v>
      </c>
      <c r="G8" s="11">
        <v>119055</v>
      </c>
      <c r="H8" s="11">
        <v>115125</v>
      </c>
      <c r="I8" s="11">
        <v>109540</v>
      </c>
    </row>
    <row r="9" spans="1:9">
      <c r="A9" s="11" t="s">
        <v>36</v>
      </c>
      <c r="B9" s="6" t="s">
        <v>130</v>
      </c>
      <c r="C9" s="6" t="s">
        <v>120</v>
      </c>
      <c r="D9" s="6" t="str">
        <f t="shared" si="0"/>
        <v>Feb</v>
      </c>
      <c r="E9" s="11">
        <v>151210</v>
      </c>
      <c r="F9" s="11">
        <v>144494</v>
      </c>
      <c r="G9" s="11">
        <v>117491</v>
      </c>
      <c r="H9" s="11">
        <v>112905</v>
      </c>
      <c r="I9" s="11">
        <v>108034</v>
      </c>
    </row>
    <row r="10" spans="1:9">
      <c r="A10" s="11" t="s">
        <v>37</v>
      </c>
      <c r="B10" s="6" t="s">
        <v>130</v>
      </c>
      <c r="C10" s="6" t="s">
        <v>120</v>
      </c>
      <c r="D10" s="6" t="str">
        <f t="shared" si="0"/>
        <v>May</v>
      </c>
      <c r="E10" s="11">
        <v>243665</v>
      </c>
      <c r="F10" s="11">
        <v>216998</v>
      </c>
      <c r="G10" s="11">
        <v>176972</v>
      </c>
      <c r="H10" s="11">
        <v>173414</v>
      </c>
      <c r="I10" s="11">
        <v>162466</v>
      </c>
    </row>
    <row r="11" spans="1:9">
      <c r="A11" s="11" t="s">
        <v>38</v>
      </c>
      <c r="B11" s="6" t="s">
        <v>130</v>
      </c>
      <c r="C11" s="6" t="s">
        <v>158</v>
      </c>
      <c r="D11" s="6" t="str">
        <f t="shared" si="0"/>
        <v>Feb</v>
      </c>
      <c r="E11" s="11">
        <v>100881</v>
      </c>
      <c r="F11" s="11">
        <v>91662</v>
      </c>
      <c r="G11" s="11">
        <v>74236</v>
      </c>
      <c r="H11" s="11">
        <v>71582</v>
      </c>
      <c r="I11" s="11">
        <v>63754</v>
      </c>
    </row>
    <row r="12" spans="1:9">
      <c r="A12" s="11" t="s">
        <v>39</v>
      </c>
      <c r="B12" s="6" t="s">
        <v>130</v>
      </c>
      <c r="C12" s="6" t="s">
        <v>158</v>
      </c>
      <c r="D12" s="6" t="str">
        <f t="shared" si="0"/>
        <v>May</v>
      </c>
      <c r="E12" s="11">
        <v>209574</v>
      </c>
      <c r="F12" s="11">
        <v>196477</v>
      </c>
      <c r="G12" s="11">
        <v>160557</v>
      </c>
      <c r="H12" s="11">
        <v>153520</v>
      </c>
      <c r="I12" s="11">
        <v>144907</v>
      </c>
    </row>
    <row r="13" spans="1:9">
      <c r="A13" s="11" t="s">
        <v>40</v>
      </c>
      <c r="B13" s="6" t="s">
        <v>130</v>
      </c>
      <c r="C13" s="6" t="s">
        <v>124</v>
      </c>
      <c r="D13" s="6" t="str">
        <f t="shared" si="0"/>
        <v>Feb</v>
      </c>
      <c r="E13" s="11">
        <v>23724</v>
      </c>
      <c r="F13" s="11">
        <v>22401</v>
      </c>
      <c r="G13" s="11">
        <v>18314</v>
      </c>
      <c r="H13" s="11">
        <v>16903</v>
      </c>
      <c r="I13" s="11">
        <v>16301</v>
      </c>
    </row>
    <row r="14" spans="1:9">
      <c r="A14" s="11" t="s">
        <v>41</v>
      </c>
      <c r="B14" s="6" t="s">
        <v>130</v>
      </c>
      <c r="C14" s="6" t="s">
        <v>124</v>
      </c>
      <c r="D14" s="6" t="str">
        <f t="shared" si="0"/>
        <v>May</v>
      </c>
      <c r="E14" s="11">
        <v>258518</v>
      </c>
      <c r="F14" s="11">
        <v>247465</v>
      </c>
      <c r="G14" s="11">
        <v>200804</v>
      </c>
      <c r="H14" s="11">
        <v>192172</v>
      </c>
      <c r="I14" s="11">
        <v>187500</v>
      </c>
    </row>
    <row r="15" spans="1:9">
      <c r="A15" s="11" t="s">
        <v>42</v>
      </c>
      <c r="B15" s="6" t="s">
        <v>12</v>
      </c>
      <c r="C15" s="6" t="s">
        <v>120</v>
      </c>
      <c r="D15" s="6" t="str">
        <f t="shared" si="0"/>
        <v>Apr</v>
      </c>
      <c r="E15" s="11">
        <v>142118</v>
      </c>
      <c r="F15" s="11">
        <v>139270</v>
      </c>
      <c r="G15" s="11">
        <v>114022</v>
      </c>
      <c r="H15" s="11">
        <v>113433</v>
      </c>
      <c r="I15" s="11">
        <v>109055</v>
      </c>
    </row>
    <row r="16" spans="1:9">
      <c r="A16" s="11" t="s">
        <v>43</v>
      </c>
      <c r="B16" s="6" t="s">
        <v>12</v>
      </c>
      <c r="C16" s="6" t="s">
        <v>120</v>
      </c>
      <c r="D16" s="6" t="str">
        <f t="shared" si="0"/>
        <v>Apr</v>
      </c>
      <c r="E16" s="11">
        <v>25421</v>
      </c>
      <c r="F16" s="11">
        <v>24764</v>
      </c>
      <c r="G16" s="11">
        <v>20253</v>
      </c>
      <c r="H16" s="11">
        <v>19992</v>
      </c>
      <c r="I16" s="11">
        <v>19922</v>
      </c>
    </row>
    <row r="17" spans="1:9">
      <c r="A17" s="11" t="s">
        <v>44</v>
      </c>
      <c r="B17" s="6" t="s">
        <v>12</v>
      </c>
      <c r="C17" s="6" t="s">
        <v>120</v>
      </c>
      <c r="D17" s="6" t="str">
        <f t="shared" si="0"/>
        <v>Jan</v>
      </c>
      <c r="E17" s="11">
        <v>22714</v>
      </c>
      <c r="F17" s="11">
        <v>22147</v>
      </c>
      <c r="G17" s="11">
        <v>18071</v>
      </c>
      <c r="H17" s="11">
        <v>17370</v>
      </c>
      <c r="I17" s="11">
        <v>17007</v>
      </c>
    </row>
    <row r="18" spans="1:9">
      <c r="A18" s="11" t="s">
        <v>45</v>
      </c>
      <c r="B18" s="6" t="s">
        <v>12</v>
      </c>
      <c r="C18" s="6" t="s">
        <v>120</v>
      </c>
      <c r="D18" s="6" t="str">
        <f t="shared" si="0"/>
        <v>Apr</v>
      </c>
      <c r="E18" s="11">
        <v>79898</v>
      </c>
      <c r="F18" s="11">
        <v>77862</v>
      </c>
      <c r="G18" s="11">
        <v>63228</v>
      </c>
      <c r="H18" s="11">
        <v>61482</v>
      </c>
      <c r="I18" s="11">
        <v>59468</v>
      </c>
    </row>
    <row r="19" spans="1:9">
      <c r="A19" s="11" t="s">
        <v>46</v>
      </c>
      <c r="B19" s="6" t="s">
        <v>12</v>
      </c>
      <c r="C19" s="6" t="s">
        <v>120</v>
      </c>
      <c r="D19" s="6" t="str">
        <f t="shared" si="0"/>
        <v>Jan</v>
      </c>
      <c r="E19" s="11">
        <v>94846</v>
      </c>
      <c r="F19" s="11">
        <v>93001</v>
      </c>
      <c r="G19" s="11">
        <v>75499</v>
      </c>
      <c r="H19" s="11">
        <v>73765</v>
      </c>
      <c r="I19" s="11">
        <v>71112</v>
      </c>
    </row>
    <row r="20" spans="1:9">
      <c r="A20" s="11" t="s">
        <v>47</v>
      </c>
      <c r="B20" s="6" t="s">
        <v>12</v>
      </c>
      <c r="C20" s="6" t="s">
        <v>120</v>
      </c>
      <c r="D20" s="6" t="str">
        <f t="shared" si="0"/>
        <v>Apr</v>
      </c>
      <c r="E20" s="11">
        <v>44460</v>
      </c>
      <c r="F20" s="11">
        <v>43086</v>
      </c>
      <c r="G20" s="11">
        <v>34958</v>
      </c>
      <c r="H20" s="11">
        <v>34305</v>
      </c>
      <c r="I20" s="11">
        <v>32436</v>
      </c>
    </row>
    <row r="21" spans="1:9">
      <c r="A21" s="11" t="s">
        <v>48</v>
      </c>
      <c r="B21" s="6" t="s">
        <v>12</v>
      </c>
      <c r="C21" s="6" t="s">
        <v>120</v>
      </c>
      <c r="D21" s="6" t="str">
        <f t="shared" si="0"/>
        <v>Jan</v>
      </c>
      <c r="E21" s="11">
        <v>80570</v>
      </c>
      <c r="F21" s="11">
        <v>79163</v>
      </c>
      <c r="G21" s="11">
        <v>64423</v>
      </c>
      <c r="H21" s="11">
        <v>63746</v>
      </c>
      <c r="I21" s="11">
        <v>61976</v>
      </c>
    </row>
    <row r="22" spans="1:9">
      <c r="A22" s="11" t="s">
        <v>49</v>
      </c>
      <c r="B22" s="6" t="s">
        <v>12</v>
      </c>
      <c r="C22" s="6" t="s">
        <v>158</v>
      </c>
      <c r="D22" s="6" t="str">
        <f t="shared" si="0"/>
        <v>Apr</v>
      </c>
      <c r="E22" s="11">
        <v>91130</v>
      </c>
      <c r="F22" s="11">
        <v>88442</v>
      </c>
      <c r="G22" s="11">
        <v>72612</v>
      </c>
      <c r="H22" s="11">
        <v>71718</v>
      </c>
      <c r="I22" s="11">
        <v>69299</v>
      </c>
    </row>
    <row r="23" spans="1:9">
      <c r="A23" s="11" t="s">
        <v>50</v>
      </c>
      <c r="B23" s="6" t="s">
        <v>12</v>
      </c>
      <c r="C23" s="6" t="s">
        <v>158</v>
      </c>
      <c r="D23" s="6" t="str">
        <f t="shared" si="0"/>
        <v>Jan</v>
      </c>
      <c r="E23" s="11">
        <v>124341</v>
      </c>
      <c r="F23" s="11">
        <v>121671</v>
      </c>
      <c r="G23" s="11">
        <v>99623</v>
      </c>
      <c r="H23" s="11">
        <v>98737</v>
      </c>
      <c r="I23" s="11">
        <v>95843</v>
      </c>
    </row>
    <row r="24" spans="1:9">
      <c r="A24" s="11" t="s">
        <v>51</v>
      </c>
      <c r="B24" s="6" t="s">
        <v>12</v>
      </c>
      <c r="C24" s="6" t="s">
        <v>124</v>
      </c>
      <c r="D24" s="6" t="str">
        <f>RIGHT(A24,3)</f>
        <v>Apr</v>
      </c>
      <c r="E24" s="11">
        <v>158325</v>
      </c>
      <c r="F24" s="11">
        <v>153732</v>
      </c>
      <c r="G24" s="11">
        <v>125721</v>
      </c>
      <c r="H24" s="11">
        <v>116601</v>
      </c>
      <c r="I24" s="11">
        <v>112661</v>
      </c>
    </row>
    <row r="25" spans="1:9">
      <c r="A25" s="11" t="s">
        <v>52</v>
      </c>
      <c r="B25" s="6" t="s">
        <v>12</v>
      </c>
      <c r="C25" s="6" t="s">
        <v>124</v>
      </c>
      <c r="D25" s="6" t="str">
        <f t="shared" si="0"/>
        <v>Jan</v>
      </c>
      <c r="E25" s="11">
        <v>142929</v>
      </c>
      <c r="F25" s="11">
        <v>137755</v>
      </c>
      <c r="G25" s="11">
        <v>111589</v>
      </c>
      <c r="H25" s="11">
        <v>85876</v>
      </c>
      <c r="I25" s="11">
        <v>83143</v>
      </c>
    </row>
    <row r="26" spans="1:9">
      <c r="A26" s="12" t="s">
        <v>53</v>
      </c>
      <c r="B26" s="6" t="s">
        <v>10</v>
      </c>
      <c r="C26" s="6" t="s">
        <v>120</v>
      </c>
      <c r="D26" s="6" t="str">
        <f t="shared" si="0"/>
        <v>Apr</v>
      </c>
      <c r="E26" s="11">
        <v>5325</v>
      </c>
      <c r="F26" s="12">
        <v>5235</v>
      </c>
      <c r="G26" s="12">
        <v>4250</v>
      </c>
      <c r="H26" s="12">
        <v>4195</v>
      </c>
      <c r="I26" s="12">
        <v>825</v>
      </c>
    </row>
    <row r="27" spans="1:9">
      <c r="A27" s="11" t="s">
        <v>54</v>
      </c>
      <c r="B27" s="6" t="s">
        <v>10</v>
      </c>
      <c r="C27" s="6" t="s">
        <v>120</v>
      </c>
      <c r="D27" s="6" t="str">
        <f t="shared" si="0"/>
        <v>Jan</v>
      </c>
      <c r="E27" s="11">
        <v>179808</v>
      </c>
      <c r="F27" s="11">
        <v>174135</v>
      </c>
      <c r="G27" s="11">
        <v>121445</v>
      </c>
      <c r="H27" s="11">
        <v>117436</v>
      </c>
      <c r="I27" s="11">
        <v>110964</v>
      </c>
    </row>
    <row r="28" spans="1:9">
      <c r="A28" s="11" t="s">
        <v>55</v>
      </c>
      <c r="B28" s="6" t="s">
        <v>10</v>
      </c>
      <c r="C28" s="6" t="s">
        <v>120</v>
      </c>
      <c r="D28" s="6" t="str">
        <f t="shared" si="0"/>
        <v>Apr</v>
      </c>
      <c r="E28" s="11">
        <v>133654</v>
      </c>
      <c r="F28" s="11">
        <v>130815</v>
      </c>
      <c r="G28" s="11">
        <v>107500</v>
      </c>
      <c r="H28" s="11">
        <v>107257</v>
      </c>
      <c r="I28" s="11">
        <v>59019</v>
      </c>
    </row>
    <row r="29" spans="1:9">
      <c r="A29" s="11" t="s">
        <v>56</v>
      </c>
      <c r="B29" s="6" t="s">
        <v>10</v>
      </c>
      <c r="C29" s="6" t="s">
        <v>120</v>
      </c>
      <c r="D29" s="6" t="str">
        <f t="shared" si="0"/>
        <v>Jan</v>
      </c>
      <c r="E29" s="11">
        <v>34487</v>
      </c>
      <c r="F29" s="11">
        <v>33492</v>
      </c>
      <c r="G29" s="11">
        <v>25071</v>
      </c>
      <c r="H29" s="11">
        <v>24182</v>
      </c>
      <c r="I29" s="11">
        <v>22678</v>
      </c>
    </row>
    <row r="30" spans="1:9">
      <c r="A30" s="12" t="s">
        <v>57</v>
      </c>
      <c r="B30" s="6" t="s">
        <v>10</v>
      </c>
      <c r="C30" s="6" t="s">
        <v>120</v>
      </c>
      <c r="D30" s="6" t="str">
        <f t="shared" si="0"/>
        <v>Apr</v>
      </c>
      <c r="E30" s="13">
        <v>24298</v>
      </c>
      <c r="F30" s="12">
        <v>23781</v>
      </c>
      <c r="G30" s="12">
        <v>19524</v>
      </c>
      <c r="H30" s="12">
        <v>19479</v>
      </c>
      <c r="I30" s="12">
        <v>7759</v>
      </c>
    </row>
    <row r="31" spans="1:9">
      <c r="A31" s="11" t="s">
        <v>58</v>
      </c>
      <c r="B31" s="6" t="s">
        <v>10</v>
      </c>
      <c r="C31" s="6" t="s">
        <v>120</v>
      </c>
      <c r="D31" s="6" t="str">
        <f t="shared" si="0"/>
        <v>Jan</v>
      </c>
      <c r="E31" s="11">
        <v>123208</v>
      </c>
      <c r="F31" s="11">
        <v>119760</v>
      </c>
      <c r="G31" s="11">
        <v>88074</v>
      </c>
      <c r="H31" s="11">
        <v>86398</v>
      </c>
      <c r="I31" s="11">
        <v>81586</v>
      </c>
    </row>
    <row r="32" spans="1:9">
      <c r="A32" s="11" t="s">
        <v>59</v>
      </c>
      <c r="B32" s="6" t="s">
        <v>10</v>
      </c>
      <c r="C32" s="6" t="s">
        <v>120</v>
      </c>
      <c r="D32" s="6" t="str">
        <f t="shared" si="0"/>
        <v>Apr</v>
      </c>
      <c r="E32" s="11">
        <v>62985</v>
      </c>
      <c r="F32" s="11">
        <v>61411</v>
      </c>
      <c r="G32" s="11">
        <v>50368</v>
      </c>
      <c r="H32" s="11">
        <v>50218</v>
      </c>
      <c r="I32" s="11">
        <v>17083</v>
      </c>
    </row>
    <row r="33" spans="1:9">
      <c r="A33" s="11" t="s">
        <v>60</v>
      </c>
      <c r="B33" s="6" t="s">
        <v>10</v>
      </c>
      <c r="C33" s="6" t="s">
        <v>120</v>
      </c>
      <c r="D33" s="6" t="str">
        <f t="shared" si="0"/>
        <v>Jan</v>
      </c>
      <c r="E33" s="11">
        <v>112148</v>
      </c>
      <c r="F33" s="11">
        <v>108537</v>
      </c>
      <c r="G33" s="11">
        <v>77435</v>
      </c>
      <c r="H33" s="11">
        <v>75075</v>
      </c>
      <c r="I33" s="11">
        <v>63352</v>
      </c>
    </row>
    <row r="34" spans="1:9">
      <c r="A34" s="11" t="s">
        <v>61</v>
      </c>
      <c r="B34" s="6" t="s">
        <v>10</v>
      </c>
      <c r="C34" s="6" t="s">
        <v>158</v>
      </c>
      <c r="D34" s="6" t="str">
        <f t="shared" si="0"/>
        <v>Apr</v>
      </c>
      <c r="E34" s="11">
        <v>53093</v>
      </c>
      <c r="F34" s="11">
        <v>51670</v>
      </c>
      <c r="G34" s="11">
        <v>42265</v>
      </c>
      <c r="H34" s="11">
        <v>42090</v>
      </c>
      <c r="I34" s="11">
        <v>26035</v>
      </c>
    </row>
    <row r="35" spans="1:9">
      <c r="A35" s="11" t="s">
        <v>62</v>
      </c>
      <c r="B35" s="6" t="s">
        <v>10</v>
      </c>
      <c r="C35" s="6" t="s">
        <v>158</v>
      </c>
      <c r="D35" s="6" t="str">
        <f t="shared" si="0"/>
        <v>Jan</v>
      </c>
      <c r="E35" s="11">
        <v>148942</v>
      </c>
      <c r="F35" s="11">
        <v>144656</v>
      </c>
      <c r="G35" s="11">
        <v>104135</v>
      </c>
      <c r="H35" s="11">
        <v>101391</v>
      </c>
      <c r="I35" s="11">
        <v>94216</v>
      </c>
    </row>
    <row r="36" spans="1:9">
      <c r="A36" s="11" t="s">
        <v>63</v>
      </c>
      <c r="B36" s="6" t="s">
        <v>10</v>
      </c>
      <c r="C36" s="6" t="s">
        <v>127</v>
      </c>
      <c r="D36" s="6" t="str">
        <f t="shared" si="0"/>
        <v>Apr</v>
      </c>
      <c r="E36" s="11">
        <v>148506</v>
      </c>
      <c r="F36" s="11">
        <v>139556</v>
      </c>
      <c r="G36" s="11">
        <v>114796</v>
      </c>
      <c r="H36" s="11">
        <v>113732</v>
      </c>
      <c r="I36" s="11">
        <v>112782</v>
      </c>
    </row>
    <row r="37" spans="1:9">
      <c r="A37" s="11" t="s">
        <v>64</v>
      </c>
      <c r="B37" s="6" t="s">
        <v>10</v>
      </c>
      <c r="C37" s="6" t="s">
        <v>127</v>
      </c>
      <c r="D37" s="6" t="str">
        <f t="shared" si="0"/>
        <v>Jan</v>
      </c>
      <c r="E37" s="11">
        <v>129218</v>
      </c>
      <c r="F37" s="11">
        <v>125880</v>
      </c>
      <c r="G37" s="11">
        <v>102508</v>
      </c>
      <c r="H37" s="11">
        <v>100000</v>
      </c>
      <c r="I37" s="11">
        <v>99242</v>
      </c>
    </row>
    <row r="38" spans="1:9">
      <c r="A38" s="11" t="s">
        <v>65</v>
      </c>
      <c r="B38" s="6" t="s">
        <v>9</v>
      </c>
      <c r="C38" s="6" t="s">
        <v>120</v>
      </c>
      <c r="D38" s="6" t="str">
        <f t="shared" si="0"/>
        <v>Feb</v>
      </c>
      <c r="E38" s="11">
        <v>16905</v>
      </c>
      <c r="F38" s="11">
        <v>16334</v>
      </c>
      <c r="G38" s="11">
        <v>13241</v>
      </c>
      <c r="H38" s="11">
        <v>12377</v>
      </c>
      <c r="I38" s="11">
        <v>10479</v>
      </c>
    </row>
    <row r="39" spans="1:9">
      <c r="A39" s="11" t="s">
        <v>66</v>
      </c>
      <c r="B39" s="6" t="s">
        <v>9</v>
      </c>
      <c r="C39" s="6" t="s">
        <v>120</v>
      </c>
      <c r="D39" s="6" t="str">
        <f t="shared" si="0"/>
        <v>May</v>
      </c>
      <c r="E39" s="11">
        <v>159494</v>
      </c>
      <c r="F39" s="11">
        <v>150528</v>
      </c>
      <c r="G39" s="11">
        <v>123469</v>
      </c>
      <c r="H39" s="11">
        <v>120406</v>
      </c>
      <c r="I39" s="11">
        <v>86902</v>
      </c>
    </row>
    <row r="40" spans="1:9">
      <c r="A40" s="11" t="s">
        <v>67</v>
      </c>
      <c r="B40" s="6" t="s">
        <v>9</v>
      </c>
      <c r="C40" s="6" t="s">
        <v>120</v>
      </c>
      <c r="D40" s="6" t="str">
        <f>RIGHT(A40,3)</f>
        <v>Feb</v>
      </c>
      <c r="E40" s="11">
        <v>24881</v>
      </c>
      <c r="F40" s="11">
        <v>23723</v>
      </c>
      <c r="G40" s="11">
        <v>19247</v>
      </c>
      <c r="H40" s="11">
        <v>17993</v>
      </c>
      <c r="I40" s="11">
        <v>13275</v>
      </c>
    </row>
    <row r="41" spans="1:9">
      <c r="A41" s="11" t="s">
        <v>68</v>
      </c>
      <c r="B41" s="6" t="s">
        <v>9</v>
      </c>
      <c r="C41" s="6" t="s">
        <v>120</v>
      </c>
      <c r="D41" s="6" t="str">
        <f t="shared" si="0"/>
        <v>May</v>
      </c>
      <c r="E41" s="11">
        <v>139710</v>
      </c>
      <c r="F41" s="11">
        <v>131039</v>
      </c>
      <c r="G41" s="11">
        <v>107344</v>
      </c>
      <c r="H41" s="11">
        <v>101321</v>
      </c>
      <c r="I41" s="11">
        <v>79952</v>
      </c>
    </row>
    <row r="42" spans="1:9">
      <c r="A42" s="11" t="s">
        <v>69</v>
      </c>
      <c r="B42" s="6" t="s">
        <v>9</v>
      </c>
      <c r="C42" s="6" t="s">
        <v>120</v>
      </c>
      <c r="D42" s="6" t="str">
        <f t="shared" si="0"/>
        <v>Feb</v>
      </c>
      <c r="E42" s="11">
        <v>17047</v>
      </c>
      <c r="F42" s="11">
        <v>16246</v>
      </c>
      <c r="G42" s="11">
        <v>13202</v>
      </c>
      <c r="H42" s="11">
        <v>12333</v>
      </c>
      <c r="I42" s="11">
        <v>10569</v>
      </c>
    </row>
    <row r="43" spans="1:9">
      <c r="A43" s="11" t="s">
        <v>70</v>
      </c>
      <c r="B43" s="6" t="s">
        <v>9</v>
      </c>
      <c r="C43" s="6" t="s">
        <v>120</v>
      </c>
      <c r="D43" s="6" t="str">
        <f t="shared" si="0"/>
        <v>May</v>
      </c>
      <c r="E43" s="11">
        <v>174011</v>
      </c>
      <c r="F43" s="11">
        <v>168039</v>
      </c>
      <c r="G43" s="11">
        <v>137592</v>
      </c>
      <c r="H43" s="11">
        <v>133468</v>
      </c>
      <c r="I43" s="11">
        <v>113256</v>
      </c>
    </row>
    <row r="44" spans="1:9">
      <c r="A44" s="11" t="s">
        <v>71</v>
      </c>
      <c r="B44" s="6" t="s">
        <v>9</v>
      </c>
      <c r="C44" s="6" t="s">
        <v>120</v>
      </c>
      <c r="D44" s="6" t="str">
        <f t="shared" si="0"/>
        <v>Feb</v>
      </c>
      <c r="E44" s="11">
        <v>70619</v>
      </c>
      <c r="F44" s="11">
        <v>69166</v>
      </c>
      <c r="G44" s="11">
        <v>56630</v>
      </c>
      <c r="H44" s="11">
        <v>54604</v>
      </c>
      <c r="I44" s="11">
        <v>42446</v>
      </c>
    </row>
    <row r="45" spans="1:9">
      <c r="A45" s="11" t="s">
        <v>72</v>
      </c>
      <c r="B45" s="6" t="s">
        <v>9</v>
      </c>
      <c r="C45" s="6" t="s">
        <v>120</v>
      </c>
      <c r="D45" s="6" t="str">
        <f t="shared" si="0"/>
        <v>May</v>
      </c>
      <c r="E45" s="11">
        <v>158718</v>
      </c>
      <c r="F45" s="11">
        <v>149439</v>
      </c>
      <c r="G45" s="11">
        <v>123296</v>
      </c>
      <c r="H45" s="11">
        <v>118332</v>
      </c>
      <c r="I45" s="11">
        <v>101889</v>
      </c>
    </row>
    <row r="46" spans="1:9">
      <c r="A46" s="11" t="s">
        <v>73</v>
      </c>
      <c r="B46" s="6" t="s">
        <v>9</v>
      </c>
      <c r="C46" s="6" t="s">
        <v>124</v>
      </c>
      <c r="D46" s="6" t="str">
        <f t="shared" si="0"/>
        <v>Feb</v>
      </c>
      <c r="E46" s="11">
        <v>41318</v>
      </c>
      <c r="F46" s="11">
        <v>40124</v>
      </c>
      <c r="G46" s="11">
        <v>32734</v>
      </c>
      <c r="H46" s="11">
        <v>31227</v>
      </c>
      <c r="I46" s="11">
        <v>27347</v>
      </c>
    </row>
    <row r="47" spans="1:9">
      <c r="A47" s="11" t="s">
        <v>74</v>
      </c>
      <c r="B47" s="6" t="s">
        <v>9</v>
      </c>
      <c r="C47" s="6" t="s">
        <v>124</v>
      </c>
      <c r="D47" s="6" t="str">
        <f t="shared" si="0"/>
        <v>May</v>
      </c>
      <c r="E47" s="11">
        <v>335082</v>
      </c>
      <c r="F47" s="11">
        <v>320249</v>
      </c>
      <c r="G47" s="11">
        <v>255455</v>
      </c>
      <c r="H47" s="11">
        <v>238860</v>
      </c>
      <c r="I47" s="11">
        <v>234016</v>
      </c>
    </row>
    <row r="48" spans="1:9">
      <c r="A48" s="12" t="s">
        <v>75</v>
      </c>
      <c r="B48" s="6" t="s">
        <v>9</v>
      </c>
      <c r="C48" s="6" t="s">
        <v>158</v>
      </c>
      <c r="D48" s="6" t="str">
        <f t="shared" si="0"/>
        <v>Feb</v>
      </c>
      <c r="E48" s="11">
        <v>10987</v>
      </c>
      <c r="F48" s="12">
        <v>10960</v>
      </c>
      <c r="G48" s="12">
        <v>10751</v>
      </c>
      <c r="H48" s="12">
        <v>10667</v>
      </c>
      <c r="I48" s="12">
        <v>10290</v>
      </c>
    </row>
    <row r="49" spans="1:9">
      <c r="A49" s="12" t="s">
        <v>76</v>
      </c>
      <c r="B49" s="6" t="s">
        <v>9</v>
      </c>
      <c r="C49" s="6" t="s">
        <v>158</v>
      </c>
      <c r="D49" s="6" t="str">
        <f t="shared" si="0"/>
        <v>May</v>
      </c>
      <c r="E49" s="11">
        <v>61883</v>
      </c>
      <c r="F49" s="12">
        <v>60464</v>
      </c>
      <c r="G49" s="12">
        <v>49424</v>
      </c>
      <c r="H49" s="12">
        <v>49311</v>
      </c>
      <c r="I49" s="12">
        <v>9001</v>
      </c>
    </row>
    <row r="50" spans="1:9">
      <c r="A50" s="11" t="s">
        <v>77</v>
      </c>
      <c r="B50" s="6" t="s">
        <v>11</v>
      </c>
      <c r="C50" s="6" t="s">
        <v>120</v>
      </c>
      <c r="D50" s="6" t="str">
        <f t="shared" si="0"/>
        <v>Apr</v>
      </c>
      <c r="E50" s="11">
        <v>161631</v>
      </c>
      <c r="F50" s="11">
        <v>153927</v>
      </c>
      <c r="G50" s="11">
        <v>123537</v>
      </c>
      <c r="H50" s="11">
        <v>116358</v>
      </c>
      <c r="I50" s="11">
        <v>112680</v>
      </c>
    </row>
    <row r="51" spans="1:9">
      <c r="A51" s="11" t="s">
        <v>78</v>
      </c>
      <c r="B51" s="6" t="s">
        <v>11</v>
      </c>
      <c r="C51" s="6" t="s">
        <v>120</v>
      </c>
      <c r="D51" s="6" t="str">
        <f t="shared" si="0"/>
        <v>Jan</v>
      </c>
      <c r="E51" s="11">
        <v>103270</v>
      </c>
      <c r="F51" s="11">
        <v>100023</v>
      </c>
      <c r="G51" s="11">
        <v>79119</v>
      </c>
      <c r="H51" s="11">
        <v>73175</v>
      </c>
      <c r="I51" s="11">
        <v>71307</v>
      </c>
    </row>
    <row r="52" spans="1:9">
      <c r="A52" s="11" t="s">
        <v>79</v>
      </c>
      <c r="B52" s="6" t="s">
        <v>11</v>
      </c>
      <c r="C52" s="6" t="s">
        <v>158</v>
      </c>
      <c r="D52" s="6" t="str">
        <f t="shared" si="0"/>
        <v>Apr</v>
      </c>
      <c r="E52" s="11">
        <v>345083</v>
      </c>
      <c r="F52" s="11">
        <v>329403</v>
      </c>
      <c r="G52" s="11">
        <v>262586</v>
      </c>
      <c r="H52" s="11">
        <v>253552</v>
      </c>
      <c r="I52" s="11">
        <v>244967</v>
      </c>
    </row>
    <row r="53" spans="1:9">
      <c r="A53" s="11" t="s">
        <v>80</v>
      </c>
      <c r="B53" s="6" t="s">
        <v>11</v>
      </c>
      <c r="C53" s="6" t="s">
        <v>158</v>
      </c>
      <c r="D53" s="6" t="str">
        <f t="shared" si="0"/>
        <v>Jan</v>
      </c>
      <c r="E53" s="11">
        <v>247857</v>
      </c>
      <c r="F53" s="11">
        <v>242778</v>
      </c>
      <c r="G53" s="11">
        <v>192835</v>
      </c>
      <c r="H53" s="11">
        <v>186573</v>
      </c>
      <c r="I53" s="11">
        <v>182988</v>
      </c>
    </row>
    <row r="54" spans="1:9">
      <c r="A54" s="11" t="s">
        <v>81</v>
      </c>
      <c r="B54" s="6" t="s">
        <v>11</v>
      </c>
      <c r="C54" s="6" t="s">
        <v>127</v>
      </c>
      <c r="D54" s="6" t="str">
        <f t="shared" si="0"/>
        <v>Apr</v>
      </c>
      <c r="E54" s="11">
        <v>199651</v>
      </c>
      <c r="F54" s="11">
        <v>190396</v>
      </c>
      <c r="G54" s="11">
        <v>150216</v>
      </c>
      <c r="H54" s="11">
        <v>148525</v>
      </c>
      <c r="I54" s="11">
        <v>124881</v>
      </c>
    </row>
    <row r="55" spans="1:9">
      <c r="A55" s="11" t="s">
        <v>82</v>
      </c>
      <c r="B55" s="6" t="s">
        <v>11</v>
      </c>
      <c r="C55" s="6" t="s">
        <v>127</v>
      </c>
      <c r="D55" s="6" t="str">
        <f t="shared" si="0"/>
        <v>Jan</v>
      </c>
      <c r="E55" s="11">
        <v>91897</v>
      </c>
      <c r="F55" s="11">
        <v>86234</v>
      </c>
      <c r="G55" s="11">
        <v>61544</v>
      </c>
      <c r="H55" s="11">
        <v>58644</v>
      </c>
      <c r="I55" s="11">
        <v>54610</v>
      </c>
    </row>
    <row r="56" spans="1:9">
      <c r="A56" s="12" t="s">
        <v>84</v>
      </c>
      <c r="B56" s="55" t="s">
        <v>272</v>
      </c>
      <c r="C56" s="56"/>
      <c r="D56" s="57"/>
      <c r="E56" s="13">
        <v>756</v>
      </c>
      <c r="F56" s="12">
        <v>738</v>
      </c>
      <c r="G56" s="12">
        <v>580</v>
      </c>
      <c r="H56" s="12">
        <v>573</v>
      </c>
      <c r="I56" s="12">
        <v>2</v>
      </c>
    </row>
    <row r="57" spans="1:9">
      <c r="A57" s="12" t="s">
        <v>94</v>
      </c>
      <c r="B57" s="55" t="s">
        <v>272</v>
      </c>
      <c r="C57" s="56"/>
      <c r="D57" s="57"/>
      <c r="E57" s="13">
        <v>106</v>
      </c>
      <c r="F57" s="12">
        <v>843</v>
      </c>
      <c r="G57" s="12">
        <v>689</v>
      </c>
      <c r="H57" s="12">
        <v>683</v>
      </c>
      <c r="I57" s="12">
        <v>0</v>
      </c>
    </row>
    <row r="58" spans="1:9">
      <c r="A58" s="12" t="s">
        <v>95</v>
      </c>
      <c r="B58" s="55" t="s">
        <v>272</v>
      </c>
      <c r="C58" s="56"/>
      <c r="D58" s="57"/>
      <c r="E58" s="13">
        <v>68</v>
      </c>
      <c r="F58" s="12">
        <v>301</v>
      </c>
      <c r="G58" s="12">
        <v>244</v>
      </c>
      <c r="H58" s="12">
        <v>242</v>
      </c>
      <c r="I58" s="12">
        <v>0</v>
      </c>
    </row>
    <row r="59" spans="1:9">
      <c r="A59" s="12" t="s">
        <v>96</v>
      </c>
      <c r="B59" s="55" t="s">
        <v>272</v>
      </c>
      <c r="C59" s="56"/>
      <c r="D59" s="57"/>
      <c r="E59" s="13">
        <v>12</v>
      </c>
      <c r="F59" s="13">
        <v>10</v>
      </c>
      <c r="G59" s="12">
        <v>10</v>
      </c>
      <c r="H59" s="12">
        <v>7</v>
      </c>
      <c r="I59" s="11">
        <v>0</v>
      </c>
    </row>
    <row r="60" spans="1:9">
      <c r="A60" s="12" t="s">
        <v>85</v>
      </c>
      <c r="B60" s="55" t="s">
        <v>272</v>
      </c>
      <c r="C60" s="56"/>
      <c r="D60" s="57"/>
      <c r="E60" s="13">
        <v>266</v>
      </c>
      <c r="F60" s="13">
        <v>106</v>
      </c>
      <c r="G60" s="12">
        <v>80</v>
      </c>
      <c r="H60" s="12">
        <v>71</v>
      </c>
      <c r="I60" s="12">
        <v>0</v>
      </c>
    </row>
    <row r="61" spans="1:9">
      <c r="A61" s="12" t="s">
        <v>86</v>
      </c>
      <c r="B61" s="55" t="s">
        <v>272</v>
      </c>
      <c r="C61" s="56"/>
      <c r="D61" s="57"/>
      <c r="E61" s="13">
        <v>74</v>
      </c>
      <c r="F61" s="10">
        <v>35</v>
      </c>
      <c r="G61" s="10">
        <v>32</v>
      </c>
      <c r="H61" s="10">
        <v>30</v>
      </c>
      <c r="I61" s="10">
        <v>3</v>
      </c>
    </row>
    <row r="62" spans="1:9">
      <c r="A62" s="12" t="s">
        <v>87</v>
      </c>
      <c r="B62" s="55" t="s">
        <v>272</v>
      </c>
      <c r="C62" s="56"/>
      <c r="D62" s="57"/>
      <c r="E62" s="13">
        <v>878</v>
      </c>
      <c r="F62" s="12">
        <v>738</v>
      </c>
      <c r="G62" s="12">
        <v>580</v>
      </c>
      <c r="H62" s="12">
        <v>573</v>
      </c>
      <c r="I62" s="12">
        <v>2</v>
      </c>
    </row>
    <row r="63" spans="1:9">
      <c r="A63" s="12" t="s">
        <v>88</v>
      </c>
      <c r="B63" s="55" t="s">
        <v>272</v>
      </c>
      <c r="C63" s="56"/>
      <c r="D63" s="57"/>
      <c r="E63" s="13">
        <v>313</v>
      </c>
      <c r="F63" s="12">
        <v>258</v>
      </c>
      <c r="G63" s="12">
        <v>195</v>
      </c>
      <c r="H63" s="12">
        <v>190</v>
      </c>
      <c r="I63" s="12">
        <v>2</v>
      </c>
    </row>
    <row r="64" spans="1:9">
      <c r="A64" s="12" t="s">
        <v>91</v>
      </c>
      <c r="B64" s="55" t="s">
        <v>272</v>
      </c>
      <c r="C64" s="56"/>
      <c r="D64" s="57"/>
      <c r="E64" s="13">
        <v>59</v>
      </c>
      <c r="F64" s="10">
        <v>34</v>
      </c>
      <c r="G64" s="10">
        <v>29</v>
      </c>
      <c r="H64" s="10">
        <v>28</v>
      </c>
      <c r="I64" s="10">
        <v>0</v>
      </c>
    </row>
    <row r="65" spans="1:9">
      <c r="A65" s="12" t="s">
        <v>92</v>
      </c>
      <c r="B65" s="55" t="s">
        <v>272</v>
      </c>
      <c r="C65" s="56"/>
      <c r="D65" s="57"/>
      <c r="E65" s="13">
        <v>123</v>
      </c>
      <c r="F65" s="10">
        <v>55</v>
      </c>
      <c r="G65" s="10">
        <v>50</v>
      </c>
      <c r="H65" s="10">
        <v>46</v>
      </c>
      <c r="I65" s="10">
        <v>1</v>
      </c>
    </row>
    <row r="66" spans="1:9">
      <c r="A66" s="12" t="s">
        <v>93</v>
      </c>
      <c r="B66" s="55" t="s">
        <v>272</v>
      </c>
      <c r="C66" s="56"/>
      <c r="D66" s="57"/>
      <c r="E66" s="13">
        <v>522</v>
      </c>
      <c r="F66" s="12">
        <v>479</v>
      </c>
      <c r="G66" s="12">
        <v>383</v>
      </c>
      <c r="H66" s="12">
        <v>383</v>
      </c>
      <c r="I66" s="12">
        <v>0</v>
      </c>
    </row>
    <row r="67" spans="1:9">
      <c r="A67" s="12" t="s">
        <v>89</v>
      </c>
      <c r="B67" s="55" t="s">
        <v>273</v>
      </c>
      <c r="C67" s="56"/>
      <c r="D67" s="57"/>
      <c r="E67" s="13">
        <v>1</v>
      </c>
      <c r="F67" s="13">
        <v>0</v>
      </c>
      <c r="G67" s="11">
        <v>0</v>
      </c>
      <c r="H67" s="11">
        <v>0</v>
      </c>
      <c r="I67" s="11">
        <v>0</v>
      </c>
    </row>
    <row r="68" spans="1:9">
      <c r="A68" s="12" t="s">
        <v>90</v>
      </c>
      <c r="B68" s="55" t="s">
        <v>273</v>
      </c>
      <c r="C68" s="56"/>
      <c r="D68" s="57"/>
      <c r="E68" s="13">
        <v>2</v>
      </c>
      <c r="F68" s="13">
        <v>0</v>
      </c>
      <c r="G68" s="11">
        <v>0</v>
      </c>
      <c r="H68" s="11">
        <v>0</v>
      </c>
      <c r="I68" s="11">
        <v>0</v>
      </c>
    </row>
    <row r="69" spans="1:9">
      <c r="A69" s="36"/>
      <c r="B69" s="3" t="s">
        <v>150</v>
      </c>
      <c r="E69" s="36"/>
      <c r="F69" s="36"/>
      <c r="G69" s="36"/>
      <c r="H69" s="36"/>
      <c r="I69" s="36"/>
    </row>
    <row r="70" spans="1:9">
      <c r="A70" s="36"/>
      <c r="B70" s="3" t="s">
        <v>151</v>
      </c>
      <c r="E70" s="36"/>
      <c r="F70" s="36"/>
      <c r="G70" s="36"/>
      <c r="H70" s="36"/>
      <c r="I70" s="36"/>
    </row>
    <row r="71" spans="1:9">
      <c r="A71" s="36"/>
      <c r="B71" s="3" t="s">
        <v>152</v>
      </c>
      <c r="E71" s="36"/>
      <c r="F71" s="36"/>
      <c r="G71" s="36"/>
      <c r="H71" s="36"/>
      <c r="I71" s="36"/>
    </row>
    <row r="72" spans="1:9">
      <c r="A72" s="36"/>
      <c r="B72" s="3" t="s">
        <v>153</v>
      </c>
      <c r="E72" s="36"/>
      <c r="F72" s="36"/>
      <c r="G72" s="36"/>
      <c r="H72" s="36"/>
      <c r="I72" s="36"/>
    </row>
    <row r="73" spans="1:9">
      <c r="A73" s="36"/>
      <c r="B73" s="3" t="s">
        <v>156</v>
      </c>
      <c r="E73" s="36"/>
      <c r="F73" s="36"/>
      <c r="G73" s="36"/>
      <c r="H73" s="36"/>
      <c r="I73" s="36"/>
    </row>
    <row r="74" spans="1:9">
      <c r="A74" s="36"/>
      <c r="B74" s="3" t="s">
        <v>155</v>
      </c>
      <c r="E74" s="36"/>
      <c r="F74" s="36"/>
      <c r="G74" s="36"/>
      <c r="H74" s="36"/>
      <c r="I74" s="36"/>
    </row>
    <row r="75" spans="1:9">
      <c r="A75" s="36"/>
      <c r="B75" s="3" t="s">
        <v>157</v>
      </c>
      <c r="E75" s="36"/>
      <c r="F75" s="36"/>
      <c r="G75" s="36"/>
      <c r="H75" s="36"/>
      <c r="I75" s="36"/>
    </row>
    <row r="76" spans="1:9">
      <c r="A76" s="36"/>
      <c r="E76" s="36"/>
      <c r="F76" s="36"/>
      <c r="G76" s="36"/>
      <c r="H76" s="36"/>
      <c r="I76" s="36"/>
    </row>
    <row r="77" spans="1:9">
      <c r="A77" s="36"/>
      <c r="E77" s="36"/>
      <c r="F77" s="36"/>
      <c r="G77" s="36"/>
      <c r="H77" s="36"/>
      <c r="I77" s="36"/>
    </row>
    <row r="78" spans="1:9">
      <c r="A78" s="36"/>
      <c r="E78" s="36"/>
      <c r="F78" s="36"/>
      <c r="G78" s="36"/>
      <c r="H78" s="36"/>
      <c r="I78" s="36"/>
    </row>
    <row r="79" spans="1:9">
      <c r="A79" s="36"/>
      <c r="E79" s="36"/>
      <c r="F79" s="36"/>
      <c r="G79" s="36"/>
      <c r="H79" s="36"/>
      <c r="I79" s="36"/>
    </row>
    <row r="80" spans="1:9">
      <c r="A80" s="36"/>
      <c r="E80" s="36"/>
      <c r="F80" s="36"/>
      <c r="G80" s="36"/>
      <c r="H80" s="36"/>
      <c r="I80" s="36"/>
    </row>
    <row r="81" spans="1:9">
      <c r="A81" s="36"/>
      <c r="E81" s="36"/>
      <c r="F81" s="36"/>
      <c r="G81" s="36"/>
      <c r="H81" s="36"/>
      <c r="I81" s="36"/>
    </row>
    <row r="82" spans="1:9">
      <c r="A82" s="36"/>
      <c r="E82" s="36"/>
      <c r="F82" s="36"/>
      <c r="G82" s="36"/>
      <c r="H82" s="36"/>
      <c r="I82" s="36"/>
    </row>
    <row r="83" spans="1:9">
      <c r="A83" s="36"/>
      <c r="E83" s="36"/>
      <c r="F83" s="36"/>
      <c r="G83" s="36"/>
      <c r="H83" s="36"/>
      <c r="I83" s="36"/>
    </row>
    <row r="84" spans="1:9">
      <c r="A84" s="36"/>
      <c r="E84" s="36"/>
      <c r="F84" s="36"/>
      <c r="G84" s="36"/>
      <c r="H84" s="36"/>
      <c r="I84" s="36"/>
    </row>
    <row r="85" spans="1:9">
      <c r="A85" s="36"/>
      <c r="E85" s="36"/>
      <c r="F85" s="36"/>
      <c r="G85" s="36"/>
      <c r="H85" s="36"/>
      <c r="I85" s="36"/>
    </row>
    <row r="86" spans="1:9">
      <c r="A86" s="36"/>
      <c r="E86" s="36"/>
      <c r="F86" s="36"/>
      <c r="G86" s="36"/>
      <c r="H86" s="36"/>
      <c r="I86" s="36"/>
    </row>
    <row r="87" spans="1:9">
      <c r="A87" s="36"/>
      <c r="E87" s="36"/>
      <c r="F87" s="36"/>
      <c r="G87" s="36"/>
      <c r="H87" s="36"/>
      <c r="I87" s="36"/>
    </row>
    <row r="88" spans="1:9">
      <c r="A88" s="36"/>
      <c r="E88" s="36"/>
      <c r="F88" s="36"/>
      <c r="G88" s="36"/>
      <c r="H88" s="36"/>
      <c r="I88" s="36"/>
    </row>
    <row r="89" spans="1:9">
      <c r="A89" s="36"/>
      <c r="E89" s="36"/>
      <c r="F89" s="36"/>
      <c r="G89" s="36"/>
      <c r="H89" s="36"/>
      <c r="I89" s="36"/>
    </row>
    <row r="90" spans="1:9">
      <c r="A90" s="36"/>
      <c r="E90" s="36"/>
      <c r="F90" s="36"/>
      <c r="G90" s="36"/>
      <c r="H90" s="36"/>
      <c r="I90" s="36"/>
    </row>
    <row r="91" spans="1:9">
      <c r="A91" s="36"/>
      <c r="E91" s="36"/>
      <c r="F91" s="36"/>
      <c r="G91" s="36"/>
      <c r="H91" s="36"/>
      <c r="I91" s="36"/>
    </row>
    <row r="92" spans="1:9">
      <c r="A92" s="36"/>
      <c r="E92" s="36"/>
      <c r="F92" s="36"/>
      <c r="G92" s="36"/>
      <c r="H92" s="36"/>
      <c r="I92" s="36"/>
    </row>
    <row r="93" spans="1:9">
      <c r="A93" s="36"/>
      <c r="E93" s="36"/>
      <c r="F93" s="36"/>
      <c r="G93" s="36"/>
      <c r="H93" s="36"/>
      <c r="I93" s="36"/>
    </row>
    <row r="94" spans="1:9">
      <c r="A94" s="36"/>
      <c r="E94" s="36"/>
      <c r="F94" s="36"/>
      <c r="G94" s="36"/>
      <c r="H94" s="36"/>
      <c r="I94" s="36"/>
    </row>
    <row r="95" spans="1:9">
      <c r="A95" s="36"/>
      <c r="E95" s="36"/>
      <c r="F95" s="36"/>
      <c r="G95" s="36"/>
      <c r="H95" s="36"/>
      <c r="I95" s="36"/>
    </row>
    <row r="96" spans="1:9">
      <c r="A96" s="36"/>
      <c r="E96" s="36"/>
      <c r="F96" s="36"/>
      <c r="G96" s="36"/>
      <c r="H96" s="36"/>
      <c r="I96" s="36"/>
    </row>
    <row r="97" spans="1:9">
      <c r="A97" s="36"/>
      <c r="E97" s="36"/>
      <c r="F97" s="36"/>
      <c r="G97" s="36"/>
      <c r="H97" s="36"/>
      <c r="I97" s="36"/>
    </row>
    <row r="98" spans="1:9">
      <c r="A98" s="36"/>
      <c r="E98" s="36"/>
      <c r="F98" s="36"/>
      <c r="G98" s="36"/>
      <c r="H98" s="36"/>
      <c r="I98" s="36"/>
    </row>
    <row r="99" spans="1:9">
      <c r="A99" s="36"/>
      <c r="E99" s="36"/>
      <c r="F99" s="36"/>
      <c r="G99" s="36"/>
      <c r="H99" s="36"/>
      <c r="I99" s="36"/>
    </row>
    <row r="100" spans="1:9">
      <c r="A100" s="36"/>
      <c r="E100" s="36"/>
      <c r="F100" s="36"/>
      <c r="G100" s="36"/>
      <c r="H100" s="36"/>
      <c r="I100" s="36"/>
    </row>
    <row r="101" spans="1:9">
      <c r="A101" s="36"/>
      <c r="E101" s="36"/>
      <c r="F101" s="36"/>
      <c r="G101" s="36"/>
      <c r="H101" s="36"/>
      <c r="I101" s="36"/>
    </row>
    <row r="102" spans="1:9">
      <c r="A102" s="36"/>
      <c r="E102" s="36"/>
      <c r="F102" s="36"/>
      <c r="G102" s="36"/>
      <c r="H102" s="36"/>
      <c r="I102" s="36"/>
    </row>
    <row r="103" spans="1:9">
      <c r="A103" s="36"/>
      <c r="E103" s="36"/>
      <c r="F103" s="36"/>
      <c r="G103" s="36"/>
      <c r="H103" s="36"/>
      <c r="I103" s="36"/>
    </row>
    <row r="104" spans="1:9">
      <c r="A104" s="36"/>
      <c r="E104" s="36"/>
      <c r="F104" s="36"/>
      <c r="G104" s="36"/>
      <c r="H104" s="36"/>
      <c r="I104" s="36"/>
    </row>
    <row r="105" spans="1:9">
      <c r="A105" s="36"/>
      <c r="E105" s="36"/>
      <c r="F105" s="36"/>
      <c r="G105" s="36"/>
      <c r="H105" s="36"/>
      <c r="I105" s="36"/>
    </row>
    <row r="106" spans="1:9">
      <c r="A106" s="36"/>
      <c r="E106" s="36"/>
      <c r="F106" s="36"/>
      <c r="G106" s="36"/>
      <c r="H106" s="36"/>
      <c r="I106" s="36"/>
    </row>
    <row r="107" spans="1:9">
      <c r="A107" s="36"/>
      <c r="E107" s="36"/>
      <c r="F107" s="36"/>
      <c r="G107" s="36"/>
      <c r="H107" s="36"/>
      <c r="I107" s="36"/>
    </row>
    <row r="108" spans="1:9">
      <c r="A108" s="36"/>
      <c r="E108" s="36"/>
      <c r="F108" s="36"/>
      <c r="G108" s="36"/>
      <c r="H108" s="36"/>
      <c r="I108" s="36"/>
    </row>
    <row r="109" spans="1:9">
      <c r="A109" s="36"/>
      <c r="E109" s="36"/>
      <c r="F109" s="36"/>
      <c r="G109" s="36"/>
      <c r="H109" s="36"/>
      <c r="I109" s="36"/>
    </row>
    <row r="110" spans="1:9">
      <c r="A110" s="36"/>
      <c r="E110" s="36"/>
      <c r="F110" s="36"/>
      <c r="G110" s="36"/>
      <c r="H110" s="36"/>
      <c r="I110" s="36"/>
    </row>
    <row r="111" spans="1:9">
      <c r="A111" s="36"/>
      <c r="E111" s="36"/>
      <c r="F111" s="36"/>
      <c r="G111" s="36"/>
      <c r="H111" s="36"/>
      <c r="I111" s="36"/>
    </row>
    <row r="112" spans="1:9">
      <c r="A112" s="36"/>
      <c r="E112" s="36"/>
      <c r="F112" s="36"/>
      <c r="G112" s="36"/>
      <c r="H112" s="36"/>
      <c r="I112" s="36"/>
    </row>
    <row r="113" spans="1:9">
      <c r="A113" s="36"/>
      <c r="E113" s="36"/>
      <c r="F113" s="36"/>
      <c r="G113" s="36"/>
      <c r="H113" s="36"/>
      <c r="I113" s="36"/>
    </row>
    <row r="114" spans="1:9">
      <c r="A114" s="36"/>
      <c r="E114" s="36"/>
      <c r="F114" s="36"/>
      <c r="G114" s="36"/>
      <c r="H114" s="36"/>
      <c r="I114" s="36"/>
    </row>
    <row r="115" spans="1:9">
      <c r="A115" s="36"/>
      <c r="E115" s="36"/>
      <c r="F115" s="36"/>
      <c r="G115" s="36"/>
      <c r="H115" s="36"/>
      <c r="I115" s="36"/>
    </row>
    <row r="116" spans="1:9">
      <c r="A116" s="36"/>
      <c r="E116" s="36"/>
      <c r="F116" s="36"/>
      <c r="G116" s="36"/>
      <c r="H116" s="36"/>
      <c r="I116" s="36"/>
    </row>
    <row r="117" spans="1:9">
      <c r="A117" s="36"/>
      <c r="E117" s="36"/>
      <c r="F117" s="36"/>
      <c r="G117" s="36"/>
      <c r="H117" s="36"/>
      <c r="I117" s="36"/>
    </row>
    <row r="118" spans="1:9">
      <c r="A118" s="36"/>
      <c r="E118" s="36"/>
      <c r="F118" s="36"/>
      <c r="G118" s="36"/>
      <c r="H118" s="36"/>
      <c r="I118" s="36"/>
    </row>
    <row r="119" spans="1:9">
      <c r="A119" s="36"/>
      <c r="E119" s="36"/>
      <c r="F119" s="36"/>
      <c r="G119" s="36"/>
      <c r="H119" s="36"/>
      <c r="I119" s="36"/>
    </row>
    <row r="120" spans="1:9">
      <c r="A120" s="36"/>
      <c r="E120" s="36"/>
      <c r="F120" s="36"/>
      <c r="G120" s="36"/>
      <c r="H120" s="36"/>
      <c r="I120" s="36"/>
    </row>
    <row r="121" spans="1:9">
      <c r="A121" s="36"/>
      <c r="E121" s="36"/>
      <c r="F121" s="36"/>
      <c r="G121" s="36"/>
      <c r="H121" s="36"/>
      <c r="I121" s="36"/>
    </row>
    <row r="122" spans="1:9">
      <c r="A122" s="36"/>
      <c r="E122" s="36"/>
      <c r="F122" s="36"/>
      <c r="G122" s="36"/>
      <c r="H122" s="36"/>
      <c r="I122" s="36"/>
    </row>
    <row r="123" spans="1:9">
      <c r="A123" s="36"/>
      <c r="E123" s="36"/>
      <c r="F123" s="36"/>
      <c r="G123" s="36"/>
      <c r="H123" s="36"/>
      <c r="I123" s="36"/>
    </row>
    <row r="124" spans="1:9">
      <c r="A124" s="36"/>
      <c r="E124" s="36"/>
      <c r="F124" s="36"/>
      <c r="G124" s="36"/>
      <c r="H124" s="36"/>
      <c r="I124" s="36"/>
    </row>
    <row r="125" spans="1:9">
      <c r="A125" s="36"/>
      <c r="E125" s="36"/>
      <c r="F125" s="36"/>
      <c r="G125" s="36"/>
      <c r="H125" s="36"/>
      <c r="I125" s="36"/>
    </row>
    <row r="126" spans="1:9">
      <c r="A126" s="36"/>
      <c r="E126" s="36"/>
      <c r="F126" s="36"/>
      <c r="G126" s="36"/>
      <c r="H126" s="36"/>
      <c r="I126" s="36"/>
    </row>
    <row r="127" spans="1:9">
      <c r="A127" s="36"/>
      <c r="E127" s="36"/>
      <c r="F127" s="36"/>
      <c r="G127" s="36"/>
      <c r="H127" s="36"/>
      <c r="I127" s="36"/>
    </row>
    <row r="128" spans="1:9">
      <c r="A128" s="36"/>
      <c r="E128" s="36"/>
      <c r="F128" s="36"/>
      <c r="G128" s="36"/>
      <c r="H128" s="36"/>
      <c r="I128" s="36"/>
    </row>
    <row r="129" spans="1:9">
      <c r="A129" s="36"/>
      <c r="E129" s="36"/>
      <c r="F129" s="36"/>
      <c r="G129" s="36"/>
      <c r="H129" s="36"/>
      <c r="I129" s="36"/>
    </row>
    <row r="130" spans="1:9">
      <c r="A130" s="36"/>
      <c r="E130" s="36"/>
      <c r="F130" s="36"/>
      <c r="G130" s="36"/>
      <c r="H130" s="36"/>
      <c r="I130" s="36"/>
    </row>
    <row r="131" spans="1:9">
      <c r="A131" s="36"/>
      <c r="E131" s="36"/>
      <c r="F131" s="36"/>
      <c r="G131" s="36"/>
      <c r="H131" s="36"/>
      <c r="I131" s="36"/>
    </row>
    <row r="132" spans="1:9">
      <c r="A132" s="36"/>
      <c r="E132" s="36"/>
      <c r="F132" s="36"/>
      <c r="G132" s="36"/>
      <c r="H132" s="36"/>
      <c r="I132" s="36"/>
    </row>
    <row r="133" spans="1:9">
      <c r="A133" s="36"/>
      <c r="E133" s="36"/>
      <c r="F133" s="36"/>
      <c r="G133" s="36"/>
      <c r="H133" s="36"/>
      <c r="I133" s="36"/>
    </row>
    <row r="134" spans="1:9">
      <c r="A134" s="36"/>
      <c r="E134" s="36"/>
      <c r="F134" s="36"/>
      <c r="G134" s="36"/>
      <c r="H134" s="36"/>
      <c r="I134" s="36"/>
    </row>
    <row r="135" spans="1:9">
      <c r="A135" s="36"/>
      <c r="E135" s="36"/>
      <c r="F135" s="36"/>
      <c r="G135" s="36"/>
      <c r="H135" s="36"/>
      <c r="I135" s="36"/>
    </row>
    <row r="136" spans="1:9">
      <c r="A136" s="36"/>
      <c r="E136" s="36"/>
      <c r="F136" s="36"/>
      <c r="G136" s="36"/>
      <c r="H136" s="36"/>
      <c r="I136" s="36"/>
    </row>
    <row r="137" spans="1:9">
      <c r="A137" s="36"/>
      <c r="E137" s="36"/>
      <c r="F137" s="36"/>
      <c r="G137" s="36"/>
      <c r="H137" s="36"/>
      <c r="I137" s="36"/>
    </row>
    <row r="138" spans="1:9">
      <c r="A138" s="36"/>
      <c r="E138" s="36"/>
      <c r="F138" s="36"/>
      <c r="G138" s="36"/>
      <c r="H138" s="36"/>
      <c r="I138" s="36"/>
    </row>
    <row r="139" spans="1:9">
      <c r="A139" s="36"/>
      <c r="E139" s="36"/>
      <c r="F139" s="36"/>
      <c r="G139" s="36"/>
      <c r="H139" s="36"/>
      <c r="I139" s="36"/>
    </row>
    <row r="140" spans="1:9">
      <c r="A140" s="36"/>
      <c r="E140" s="36"/>
      <c r="F140" s="36"/>
      <c r="G140" s="36"/>
      <c r="H140" s="36"/>
      <c r="I140" s="36"/>
    </row>
    <row r="141" spans="1:9">
      <c r="A141" s="36"/>
      <c r="E141" s="36"/>
      <c r="F141" s="36"/>
      <c r="G141" s="36"/>
      <c r="H141" s="36"/>
      <c r="I141" s="36"/>
    </row>
    <row r="142" spans="1:9">
      <c r="A142" s="36"/>
      <c r="E142" s="36"/>
      <c r="F142" s="36"/>
      <c r="G142" s="36"/>
      <c r="H142" s="36"/>
      <c r="I142" s="36"/>
    </row>
    <row r="143" spans="1:9">
      <c r="A143" s="36"/>
      <c r="E143" s="36"/>
      <c r="F143" s="36"/>
      <c r="G143" s="36"/>
      <c r="H143" s="36"/>
      <c r="I143" s="36"/>
    </row>
    <row r="144" spans="1:9">
      <c r="A144" s="36"/>
      <c r="E144" s="36"/>
      <c r="F144" s="36"/>
      <c r="G144" s="36"/>
      <c r="H144" s="36"/>
      <c r="I144" s="36"/>
    </row>
    <row r="145" spans="1:9">
      <c r="A145" s="36"/>
      <c r="E145" s="36"/>
      <c r="F145" s="36"/>
      <c r="G145" s="36"/>
      <c r="H145" s="36"/>
      <c r="I145" s="36"/>
    </row>
    <row r="146" spans="1:9">
      <c r="A146" s="36"/>
      <c r="E146" s="36"/>
      <c r="F146" s="36"/>
      <c r="G146" s="36"/>
      <c r="H146" s="36"/>
      <c r="I146" s="36"/>
    </row>
    <row r="147" spans="1:9">
      <c r="A147" s="36"/>
      <c r="E147" s="36"/>
      <c r="F147" s="36"/>
      <c r="G147" s="36"/>
      <c r="H147" s="36"/>
      <c r="I147" s="36"/>
    </row>
    <row r="148" spans="1:9">
      <c r="A148" s="36"/>
      <c r="E148" s="36"/>
      <c r="F148" s="36"/>
      <c r="G148" s="36"/>
      <c r="H148" s="36"/>
      <c r="I148" s="36"/>
    </row>
    <row r="149" spans="1:9">
      <c r="A149" s="36"/>
      <c r="E149" s="36"/>
      <c r="F149" s="36"/>
      <c r="G149" s="36"/>
      <c r="H149" s="36"/>
      <c r="I149" s="36"/>
    </row>
    <row r="150" spans="1:9">
      <c r="A150" s="36"/>
      <c r="E150" s="36"/>
      <c r="F150" s="36"/>
      <c r="G150" s="36"/>
      <c r="H150" s="36"/>
      <c r="I150" s="36"/>
    </row>
    <row r="151" spans="1:9">
      <c r="A151" s="36"/>
      <c r="E151" s="36"/>
      <c r="F151" s="36"/>
      <c r="G151" s="36"/>
      <c r="H151" s="36"/>
      <c r="I151" s="36"/>
    </row>
    <row r="152" spans="1:9">
      <c r="A152" s="36"/>
      <c r="E152" s="36"/>
      <c r="F152" s="36"/>
      <c r="G152" s="36"/>
      <c r="H152" s="36"/>
      <c r="I152" s="36"/>
    </row>
    <row r="153" spans="1:9">
      <c r="A153" s="36"/>
      <c r="E153" s="36"/>
      <c r="F153" s="36"/>
      <c r="G153" s="36"/>
      <c r="H153" s="36"/>
      <c r="I153" s="36"/>
    </row>
    <row r="154" spans="1:9">
      <c r="A154" s="36"/>
      <c r="E154" s="36"/>
      <c r="F154" s="36"/>
      <c r="G154" s="36"/>
      <c r="H154" s="36"/>
      <c r="I154" s="36"/>
    </row>
    <row r="155" spans="1:9">
      <c r="A155" s="36"/>
      <c r="E155" s="36"/>
      <c r="F155" s="36"/>
      <c r="G155" s="36"/>
      <c r="H155" s="36"/>
      <c r="I155" s="36"/>
    </row>
    <row r="156" spans="1:9">
      <c r="A156" s="36"/>
      <c r="E156" s="36"/>
      <c r="F156" s="36"/>
      <c r="G156" s="36"/>
      <c r="H156" s="36"/>
      <c r="I156" s="36"/>
    </row>
    <row r="157" spans="1:9">
      <c r="A157" s="36"/>
      <c r="E157" s="36"/>
      <c r="F157" s="36"/>
      <c r="G157" s="36"/>
      <c r="H157" s="36"/>
      <c r="I157" s="36"/>
    </row>
    <row r="158" spans="1:9">
      <c r="A158" s="36"/>
      <c r="E158" s="36"/>
      <c r="F158" s="36"/>
      <c r="G158" s="36"/>
      <c r="H158" s="36"/>
      <c r="I158" s="36"/>
    </row>
    <row r="159" spans="1:9">
      <c r="A159" s="36"/>
      <c r="E159" s="36"/>
      <c r="F159" s="36"/>
      <c r="G159" s="36"/>
      <c r="H159" s="36"/>
      <c r="I159" s="36"/>
    </row>
    <row r="160" spans="1:9">
      <c r="A160" s="36"/>
      <c r="E160" s="36"/>
      <c r="F160" s="36"/>
      <c r="G160" s="36"/>
      <c r="H160" s="36"/>
      <c r="I160" s="36"/>
    </row>
    <row r="161" spans="1:9">
      <c r="A161" s="36"/>
      <c r="E161" s="36"/>
      <c r="F161" s="36"/>
      <c r="G161" s="36"/>
      <c r="H161" s="36"/>
      <c r="I161" s="36"/>
    </row>
    <row r="162" spans="1:9">
      <c r="A162" s="36"/>
      <c r="E162" s="36"/>
      <c r="F162" s="36"/>
      <c r="G162" s="36"/>
      <c r="H162" s="36"/>
      <c r="I162" s="36"/>
    </row>
    <row r="163" spans="1:9">
      <c r="A163" s="36"/>
      <c r="E163" s="36"/>
      <c r="F163" s="36"/>
      <c r="G163" s="36"/>
      <c r="H163" s="36"/>
      <c r="I163" s="36"/>
    </row>
    <row r="164" spans="1:9">
      <c r="A164" s="36"/>
      <c r="E164" s="36"/>
      <c r="F164" s="36"/>
      <c r="G164" s="36"/>
      <c r="H164" s="36"/>
      <c r="I164" s="36"/>
    </row>
    <row r="165" spans="1:9">
      <c r="A165" s="36"/>
      <c r="E165" s="36"/>
      <c r="F165" s="36"/>
      <c r="G165" s="36"/>
      <c r="H165" s="36"/>
      <c r="I165" s="36"/>
    </row>
    <row r="166" spans="1:9">
      <c r="A166" s="36"/>
      <c r="E166" s="36"/>
      <c r="F166" s="36"/>
      <c r="G166" s="36"/>
      <c r="H166" s="36"/>
      <c r="I166" s="36"/>
    </row>
    <row r="167" spans="1:9">
      <c r="A167" s="36"/>
      <c r="E167" s="36"/>
      <c r="F167" s="36"/>
      <c r="G167" s="36"/>
      <c r="H167" s="36"/>
      <c r="I167" s="36"/>
    </row>
    <row r="168" spans="1:9">
      <c r="A168" s="36"/>
      <c r="E168" s="36"/>
      <c r="F168" s="36"/>
      <c r="G168" s="36"/>
      <c r="H168" s="36"/>
      <c r="I168" s="36"/>
    </row>
    <row r="169" spans="1:9">
      <c r="A169" s="36"/>
      <c r="E169" s="36"/>
      <c r="F169" s="36"/>
      <c r="G169" s="36"/>
      <c r="H169" s="36"/>
      <c r="I169" s="36"/>
    </row>
    <row r="170" spans="1:9">
      <c r="A170" s="36"/>
      <c r="E170" s="36"/>
      <c r="F170" s="36"/>
      <c r="G170" s="36"/>
      <c r="H170" s="36"/>
      <c r="I170" s="36"/>
    </row>
    <row r="171" spans="1:9">
      <c r="A171" s="36"/>
      <c r="E171" s="36"/>
      <c r="F171" s="36"/>
      <c r="G171" s="36"/>
      <c r="H171" s="36"/>
      <c r="I171" s="36"/>
    </row>
    <row r="172" spans="1:9">
      <c r="A172" s="36"/>
      <c r="E172" s="36"/>
      <c r="F172" s="36"/>
      <c r="G172" s="36"/>
      <c r="H172" s="36"/>
      <c r="I172" s="36"/>
    </row>
    <row r="173" spans="1:9">
      <c r="A173" s="36"/>
      <c r="E173" s="36"/>
      <c r="F173" s="36"/>
      <c r="G173" s="36"/>
      <c r="H173" s="36"/>
      <c r="I173" s="36"/>
    </row>
    <row r="174" spans="1:9">
      <c r="A174" s="36"/>
      <c r="E174" s="36"/>
      <c r="F174" s="36"/>
      <c r="G174" s="36"/>
      <c r="H174" s="36"/>
      <c r="I174" s="36"/>
    </row>
    <row r="175" spans="1:9">
      <c r="A175" s="36"/>
      <c r="E175" s="36"/>
      <c r="F175" s="36"/>
      <c r="G175" s="36"/>
      <c r="H175" s="36"/>
      <c r="I175" s="36"/>
    </row>
    <row r="176" spans="1:9">
      <c r="A176" s="36"/>
      <c r="E176" s="36"/>
      <c r="F176" s="36"/>
      <c r="G176" s="36"/>
      <c r="H176" s="36"/>
      <c r="I176" s="36"/>
    </row>
    <row r="177" spans="1:9">
      <c r="A177" s="36"/>
      <c r="E177" s="36"/>
      <c r="F177" s="36"/>
      <c r="G177" s="36"/>
      <c r="H177" s="36"/>
      <c r="I177" s="36"/>
    </row>
    <row r="178" spans="1:9">
      <c r="A178" s="36"/>
      <c r="E178" s="36"/>
      <c r="F178" s="36"/>
      <c r="G178" s="36"/>
      <c r="H178" s="36"/>
      <c r="I178" s="36"/>
    </row>
    <row r="179" spans="1:9">
      <c r="A179" s="36"/>
      <c r="E179" s="36"/>
      <c r="F179" s="36"/>
      <c r="G179" s="36"/>
      <c r="H179" s="36"/>
      <c r="I179" s="36"/>
    </row>
    <row r="180" spans="1:9">
      <c r="A180" s="36"/>
      <c r="E180" s="36"/>
      <c r="F180" s="36"/>
      <c r="G180" s="36"/>
      <c r="H180" s="36"/>
      <c r="I180" s="36"/>
    </row>
    <row r="181" spans="1:9">
      <c r="A181" s="36"/>
      <c r="E181" s="36"/>
      <c r="F181" s="36"/>
      <c r="G181" s="36"/>
      <c r="H181" s="36"/>
      <c r="I181" s="36"/>
    </row>
    <row r="182" spans="1:9">
      <c r="A182" s="36"/>
      <c r="E182" s="36"/>
      <c r="F182" s="36"/>
      <c r="G182" s="36"/>
      <c r="H182" s="36"/>
      <c r="I182" s="36"/>
    </row>
    <row r="183" spans="1:9">
      <c r="A183" s="36"/>
      <c r="E183" s="36"/>
      <c r="F183" s="36"/>
      <c r="G183" s="36"/>
      <c r="H183" s="36"/>
      <c r="I183" s="36"/>
    </row>
    <row r="184" spans="1:9">
      <c r="A184" s="36"/>
      <c r="E184" s="36"/>
      <c r="F184" s="36"/>
      <c r="G184" s="36"/>
      <c r="H184" s="36"/>
      <c r="I184" s="36"/>
    </row>
    <row r="185" spans="1:9">
      <c r="A185" s="36"/>
      <c r="E185" s="36"/>
      <c r="F185" s="36"/>
      <c r="G185" s="36"/>
      <c r="H185" s="36"/>
      <c r="I185" s="36"/>
    </row>
    <row r="186" spans="1:9">
      <c r="A186" s="36"/>
      <c r="E186" s="36"/>
      <c r="F186" s="36"/>
      <c r="G186" s="36"/>
      <c r="H186" s="36"/>
      <c r="I186" s="36"/>
    </row>
    <row r="187" spans="1:9">
      <c r="A187" s="36"/>
      <c r="E187" s="36"/>
      <c r="F187" s="36"/>
      <c r="G187" s="36"/>
      <c r="H187" s="36"/>
      <c r="I187" s="36"/>
    </row>
    <row r="188" spans="1:9">
      <c r="A188" s="36"/>
      <c r="E188" s="36"/>
      <c r="F188" s="36"/>
      <c r="G188" s="36"/>
      <c r="H188" s="36"/>
      <c r="I188" s="36"/>
    </row>
    <row r="189" spans="1:9">
      <c r="A189" s="36"/>
      <c r="E189" s="36"/>
      <c r="F189" s="36"/>
      <c r="G189" s="36"/>
      <c r="H189" s="36"/>
      <c r="I189" s="36"/>
    </row>
    <row r="190" spans="1:9">
      <c r="A190" s="36"/>
      <c r="E190" s="36"/>
      <c r="F190" s="36"/>
      <c r="G190" s="36"/>
      <c r="H190" s="36"/>
      <c r="I190" s="36"/>
    </row>
    <row r="191" spans="1:9">
      <c r="A191" s="36"/>
      <c r="E191" s="36"/>
      <c r="F191" s="36"/>
      <c r="G191" s="36"/>
      <c r="H191" s="36"/>
      <c r="I191" s="36"/>
    </row>
    <row r="192" spans="1:9">
      <c r="A192" s="36"/>
      <c r="E192" s="36"/>
      <c r="F192" s="36"/>
      <c r="G192" s="36"/>
      <c r="H192" s="36"/>
      <c r="I192" s="36"/>
    </row>
    <row r="193" spans="1:9">
      <c r="A193" s="36"/>
      <c r="E193" s="36"/>
      <c r="F193" s="36"/>
      <c r="G193" s="36"/>
      <c r="H193" s="36"/>
      <c r="I193" s="36"/>
    </row>
    <row r="194" spans="1:9">
      <c r="A194" s="36"/>
      <c r="E194" s="36"/>
      <c r="F194" s="36"/>
      <c r="G194" s="36"/>
      <c r="H194" s="36"/>
      <c r="I194" s="36"/>
    </row>
    <row r="195" spans="1:9">
      <c r="A195" s="36"/>
      <c r="E195" s="36"/>
      <c r="F195" s="36"/>
      <c r="G195" s="36"/>
      <c r="H195" s="36"/>
      <c r="I195" s="36"/>
    </row>
    <row r="196" spans="1:9">
      <c r="A196" s="36"/>
      <c r="E196" s="36"/>
      <c r="F196" s="36"/>
      <c r="G196" s="36"/>
      <c r="H196" s="36"/>
      <c r="I196" s="36"/>
    </row>
    <row r="197" spans="1:9">
      <c r="A197" s="36"/>
      <c r="E197" s="36"/>
      <c r="F197" s="36"/>
      <c r="G197" s="36"/>
      <c r="H197" s="36"/>
      <c r="I197" s="36"/>
    </row>
    <row r="198" spans="1:9">
      <c r="A198" s="36"/>
      <c r="E198" s="36"/>
      <c r="F198" s="36"/>
      <c r="G198" s="36"/>
      <c r="H198" s="36"/>
      <c r="I198" s="36"/>
    </row>
    <row r="199" spans="1:9">
      <c r="A199" s="36"/>
      <c r="E199" s="36"/>
      <c r="F199" s="36"/>
      <c r="G199" s="36"/>
      <c r="H199" s="36"/>
      <c r="I199" s="36"/>
    </row>
    <row r="200" spans="1:9">
      <c r="A200" s="36"/>
      <c r="E200" s="36"/>
      <c r="F200" s="36"/>
      <c r="G200" s="36"/>
      <c r="H200" s="36"/>
      <c r="I200" s="36"/>
    </row>
    <row r="201" spans="1:9">
      <c r="A201" s="36"/>
      <c r="E201" s="36"/>
      <c r="F201" s="36"/>
      <c r="G201" s="36"/>
      <c r="H201" s="36"/>
      <c r="I201" s="36"/>
    </row>
    <row r="202" spans="1:9">
      <c r="A202" s="36"/>
      <c r="E202" s="36"/>
      <c r="F202" s="36"/>
      <c r="G202" s="36"/>
      <c r="H202" s="36"/>
      <c r="I202" s="36"/>
    </row>
    <row r="203" spans="1:9">
      <c r="A203" s="36"/>
      <c r="E203" s="36"/>
      <c r="F203" s="36"/>
      <c r="G203" s="36"/>
      <c r="H203" s="36"/>
      <c r="I203" s="36"/>
    </row>
    <row r="204" spans="1:9">
      <c r="A204" s="36"/>
      <c r="E204" s="36"/>
      <c r="F204" s="36"/>
      <c r="G204" s="36"/>
      <c r="H204" s="36"/>
      <c r="I204" s="36"/>
    </row>
    <row r="205" spans="1:9">
      <c r="A205" s="36"/>
      <c r="E205" s="36"/>
      <c r="F205" s="36"/>
      <c r="G205" s="36"/>
      <c r="H205" s="36"/>
      <c r="I205" s="36"/>
    </row>
    <row r="206" spans="1:9">
      <c r="A206" s="36"/>
      <c r="E206" s="36"/>
      <c r="F206" s="36"/>
      <c r="G206" s="36"/>
      <c r="H206" s="36"/>
      <c r="I206" s="36"/>
    </row>
    <row r="207" spans="1:9">
      <c r="A207" s="36"/>
      <c r="E207" s="36"/>
      <c r="F207" s="36"/>
      <c r="G207" s="36"/>
      <c r="H207" s="36"/>
      <c r="I207" s="36"/>
    </row>
    <row r="208" spans="1:9">
      <c r="A208" s="36"/>
      <c r="E208" s="36"/>
      <c r="F208" s="36"/>
      <c r="G208" s="36"/>
      <c r="H208" s="36"/>
      <c r="I208" s="36"/>
    </row>
    <row r="209" spans="1:9">
      <c r="A209" s="36"/>
      <c r="E209" s="36"/>
      <c r="F209" s="36"/>
      <c r="G209" s="36"/>
      <c r="H209" s="36"/>
      <c r="I209" s="36"/>
    </row>
    <row r="210" spans="1:9">
      <c r="A210" s="36"/>
      <c r="E210" s="36"/>
      <c r="F210" s="36"/>
      <c r="G210" s="36"/>
      <c r="H210" s="36"/>
      <c r="I210" s="36"/>
    </row>
    <row r="211" spans="1:9">
      <c r="A211" s="36"/>
      <c r="E211" s="36"/>
      <c r="F211" s="36"/>
      <c r="G211" s="36"/>
      <c r="H211" s="36"/>
      <c r="I211" s="36"/>
    </row>
    <row r="212" spans="1:9">
      <c r="A212" s="36"/>
      <c r="E212" s="36"/>
      <c r="F212" s="36"/>
      <c r="G212" s="36"/>
      <c r="H212" s="36"/>
      <c r="I212" s="36"/>
    </row>
    <row r="213" spans="1:9">
      <c r="A213" s="36"/>
      <c r="E213" s="36"/>
      <c r="F213" s="36"/>
      <c r="G213" s="36"/>
      <c r="H213" s="36"/>
      <c r="I213" s="36"/>
    </row>
    <row r="214" spans="1:9">
      <c r="A214" s="36"/>
      <c r="E214" s="36"/>
      <c r="F214" s="36"/>
      <c r="G214" s="36"/>
      <c r="H214" s="36"/>
      <c r="I214" s="36"/>
    </row>
    <row r="215" spans="1:9">
      <c r="A215" s="36"/>
      <c r="E215" s="36"/>
      <c r="F215" s="36"/>
      <c r="G215" s="36"/>
      <c r="H215" s="36"/>
      <c r="I215" s="36"/>
    </row>
    <row r="216" spans="1:9">
      <c r="A216" s="36"/>
      <c r="E216" s="36"/>
      <c r="F216" s="36"/>
      <c r="G216" s="36"/>
      <c r="H216" s="36"/>
      <c r="I216" s="36"/>
    </row>
    <row r="217" spans="1:9">
      <c r="A217" s="36"/>
      <c r="E217" s="36"/>
      <c r="F217" s="36"/>
      <c r="G217" s="36"/>
      <c r="H217" s="36"/>
      <c r="I217" s="36"/>
    </row>
    <row r="218" spans="1:9">
      <c r="A218" s="36"/>
      <c r="E218" s="36"/>
      <c r="F218" s="36"/>
      <c r="G218" s="36"/>
      <c r="H218" s="36"/>
      <c r="I218" s="36"/>
    </row>
    <row r="219" spans="1:9">
      <c r="A219" s="36"/>
      <c r="E219" s="36"/>
      <c r="F219" s="36"/>
      <c r="G219" s="36"/>
      <c r="H219" s="36"/>
      <c r="I219" s="36"/>
    </row>
    <row r="220" spans="1:9">
      <c r="A220" s="36"/>
      <c r="E220" s="36"/>
      <c r="F220" s="36"/>
      <c r="G220" s="36"/>
      <c r="H220" s="36"/>
      <c r="I220" s="36"/>
    </row>
    <row r="221" spans="1:9">
      <c r="A221" s="36"/>
      <c r="E221" s="36"/>
      <c r="F221" s="36"/>
      <c r="G221" s="36"/>
      <c r="H221" s="36"/>
      <c r="I221" s="36"/>
    </row>
    <row r="222" spans="1:9">
      <c r="A222" s="36"/>
      <c r="E222" s="36"/>
      <c r="F222" s="36"/>
      <c r="G222" s="36"/>
      <c r="H222" s="36"/>
      <c r="I222" s="36"/>
    </row>
    <row r="223" spans="1:9">
      <c r="A223" s="36"/>
      <c r="E223" s="36"/>
      <c r="F223" s="36"/>
      <c r="G223" s="36"/>
      <c r="H223" s="36"/>
      <c r="I223" s="36"/>
    </row>
    <row r="224" spans="1:9">
      <c r="A224" s="36"/>
      <c r="E224" s="36"/>
      <c r="F224" s="36"/>
      <c r="G224" s="36"/>
      <c r="H224" s="36"/>
      <c r="I224" s="36"/>
    </row>
    <row r="225" spans="1:9">
      <c r="A225" s="36"/>
      <c r="E225" s="36"/>
      <c r="F225" s="36"/>
      <c r="G225" s="36"/>
      <c r="H225" s="36"/>
      <c r="I225" s="36"/>
    </row>
    <row r="226" spans="1:9">
      <c r="A226" s="36"/>
      <c r="E226" s="36"/>
      <c r="F226" s="36"/>
      <c r="G226" s="36"/>
      <c r="H226" s="36"/>
      <c r="I226" s="36"/>
    </row>
    <row r="227" spans="1:9">
      <c r="A227" s="36"/>
      <c r="E227" s="36"/>
      <c r="F227" s="36"/>
      <c r="G227" s="36"/>
      <c r="H227" s="36"/>
      <c r="I227" s="36"/>
    </row>
    <row r="228" spans="1:9">
      <c r="A228" s="36"/>
      <c r="E228" s="36"/>
      <c r="F228" s="36"/>
      <c r="G228" s="36"/>
      <c r="H228" s="36"/>
      <c r="I228" s="36"/>
    </row>
    <row r="229" spans="1:9">
      <c r="A229" s="36"/>
      <c r="E229" s="36"/>
      <c r="F229" s="36"/>
      <c r="G229" s="36"/>
      <c r="H229" s="36"/>
      <c r="I229" s="36"/>
    </row>
    <row r="230" spans="1:9">
      <c r="A230" s="36"/>
      <c r="E230" s="36"/>
      <c r="F230" s="36"/>
      <c r="G230" s="36"/>
      <c r="H230" s="36"/>
      <c r="I230" s="36"/>
    </row>
    <row r="231" spans="1:9">
      <c r="A231" s="36"/>
      <c r="E231" s="36"/>
      <c r="F231" s="36"/>
      <c r="G231" s="36"/>
      <c r="H231" s="36"/>
      <c r="I231" s="36"/>
    </row>
    <row r="232" spans="1:9">
      <c r="A232" s="36"/>
      <c r="E232" s="36"/>
      <c r="F232" s="36"/>
      <c r="G232" s="36"/>
      <c r="H232" s="36"/>
      <c r="I232" s="36"/>
    </row>
    <row r="233" spans="1:9">
      <c r="A233" s="36"/>
      <c r="E233" s="36"/>
      <c r="F233" s="36"/>
      <c r="G233" s="36"/>
      <c r="H233" s="36"/>
      <c r="I233" s="36"/>
    </row>
    <row r="234" spans="1:9">
      <c r="A234" s="36"/>
      <c r="E234" s="36"/>
      <c r="F234" s="36"/>
      <c r="G234" s="36"/>
      <c r="H234" s="36"/>
      <c r="I234" s="36"/>
    </row>
    <row r="235" spans="1:9">
      <c r="A235" s="36"/>
      <c r="E235" s="36"/>
      <c r="F235" s="36"/>
      <c r="G235" s="36"/>
      <c r="H235" s="36"/>
      <c r="I235" s="36"/>
    </row>
    <row r="236" spans="1:9">
      <c r="A236" s="36"/>
      <c r="E236" s="36"/>
      <c r="F236" s="36"/>
      <c r="G236" s="36"/>
      <c r="H236" s="36"/>
      <c r="I236" s="36"/>
    </row>
    <row r="237" spans="1:9">
      <c r="A237" s="36"/>
      <c r="E237" s="36"/>
      <c r="F237" s="36"/>
      <c r="G237" s="36"/>
      <c r="H237" s="36"/>
      <c r="I237" s="36"/>
    </row>
    <row r="238" spans="1:9">
      <c r="A238" s="36"/>
      <c r="E238" s="36"/>
      <c r="F238" s="36"/>
      <c r="G238" s="36"/>
      <c r="H238" s="36"/>
      <c r="I238" s="36"/>
    </row>
    <row r="239" spans="1:9">
      <c r="A239" s="36"/>
      <c r="E239" s="36"/>
      <c r="F239" s="36"/>
      <c r="G239" s="36"/>
      <c r="H239" s="36"/>
      <c r="I239" s="36"/>
    </row>
    <row r="240" spans="1:9">
      <c r="A240" s="36"/>
      <c r="E240" s="36"/>
      <c r="F240" s="36"/>
      <c r="G240" s="36"/>
      <c r="H240" s="36"/>
      <c r="I240" s="36"/>
    </row>
    <row r="241" spans="1:9">
      <c r="A241" s="36"/>
      <c r="E241" s="36"/>
      <c r="F241" s="36"/>
      <c r="G241" s="36"/>
      <c r="H241" s="36"/>
      <c r="I241" s="36"/>
    </row>
    <row r="242" spans="1:9">
      <c r="A242" s="36"/>
      <c r="E242" s="36"/>
      <c r="F242" s="36"/>
      <c r="G242" s="36"/>
      <c r="H242" s="36"/>
      <c r="I242" s="36"/>
    </row>
    <row r="243" spans="1:9">
      <c r="A243" s="36"/>
      <c r="E243" s="36"/>
      <c r="F243" s="36"/>
      <c r="G243" s="36"/>
      <c r="H243" s="36"/>
      <c r="I243" s="36"/>
    </row>
    <row r="244" spans="1:9">
      <c r="A244" s="36"/>
      <c r="E244" s="36"/>
      <c r="F244" s="36"/>
      <c r="G244" s="36"/>
      <c r="H244" s="36"/>
      <c r="I244" s="36"/>
    </row>
    <row r="245" spans="1:9">
      <c r="A245" s="36"/>
      <c r="E245" s="36"/>
      <c r="F245" s="36"/>
      <c r="G245" s="36"/>
      <c r="H245" s="36"/>
      <c r="I245" s="36"/>
    </row>
    <row r="246" spans="1:9">
      <c r="A246" s="36"/>
      <c r="E246" s="36"/>
      <c r="F246" s="36"/>
      <c r="G246" s="36"/>
      <c r="H246" s="36"/>
      <c r="I246" s="36"/>
    </row>
    <row r="247" spans="1:9">
      <c r="A247" s="36"/>
      <c r="E247" s="36"/>
      <c r="F247" s="36"/>
      <c r="G247" s="36"/>
      <c r="H247" s="36"/>
      <c r="I247" s="36"/>
    </row>
    <row r="248" spans="1:9">
      <c r="A248" s="36"/>
      <c r="E248" s="36"/>
      <c r="F248" s="36"/>
      <c r="G248" s="36"/>
      <c r="H248" s="36"/>
      <c r="I248" s="36"/>
    </row>
    <row r="249" spans="1:9">
      <c r="A249" s="36"/>
      <c r="E249" s="36"/>
      <c r="F249" s="36"/>
      <c r="G249" s="36"/>
      <c r="H249" s="36"/>
      <c r="I249" s="36"/>
    </row>
    <row r="250" spans="1:9">
      <c r="A250" s="36"/>
      <c r="E250" s="36"/>
      <c r="F250" s="36"/>
      <c r="G250" s="36"/>
      <c r="H250" s="36"/>
      <c r="I250" s="36"/>
    </row>
    <row r="251" spans="1:9">
      <c r="A251" s="36"/>
      <c r="E251" s="36"/>
      <c r="F251" s="36"/>
      <c r="G251" s="36"/>
      <c r="H251" s="36"/>
      <c r="I251" s="36"/>
    </row>
    <row r="252" spans="1:9">
      <c r="A252" s="36"/>
      <c r="E252" s="36"/>
      <c r="F252" s="36"/>
      <c r="G252" s="36"/>
      <c r="H252" s="36"/>
      <c r="I252" s="36"/>
    </row>
    <row r="253" spans="1:9">
      <c r="A253" s="36"/>
      <c r="E253" s="36"/>
      <c r="F253" s="36"/>
      <c r="G253" s="36"/>
      <c r="H253" s="36"/>
      <c r="I253" s="36"/>
    </row>
    <row r="254" spans="1:9">
      <c r="A254" s="36"/>
      <c r="E254" s="36"/>
      <c r="F254" s="36"/>
      <c r="G254" s="36"/>
      <c r="H254" s="36"/>
      <c r="I254" s="36"/>
    </row>
    <row r="255" spans="1:9">
      <c r="A255" s="36"/>
      <c r="E255" s="36"/>
      <c r="F255" s="36"/>
      <c r="G255" s="36"/>
      <c r="H255" s="36"/>
      <c r="I255" s="36"/>
    </row>
    <row r="256" spans="1:9">
      <c r="A256" s="36"/>
      <c r="E256" s="36"/>
      <c r="F256" s="36"/>
      <c r="G256" s="36"/>
      <c r="H256" s="36"/>
      <c r="I256" s="36"/>
    </row>
    <row r="257" spans="1:9">
      <c r="A257" s="36"/>
      <c r="E257" s="36"/>
      <c r="F257" s="36"/>
      <c r="G257" s="36"/>
      <c r="H257" s="36"/>
      <c r="I257" s="36"/>
    </row>
    <row r="258" spans="1:9">
      <c r="A258" s="36"/>
      <c r="E258" s="36"/>
      <c r="F258" s="36"/>
      <c r="G258" s="36"/>
      <c r="H258" s="36"/>
      <c r="I258" s="36"/>
    </row>
    <row r="259" spans="1:9">
      <c r="A259" s="36"/>
      <c r="E259" s="36"/>
      <c r="F259" s="36"/>
      <c r="G259" s="36"/>
      <c r="H259" s="36"/>
      <c r="I259" s="36"/>
    </row>
    <row r="260" spans="1:9">
      <c r="A260" s="36"/>
      <c r="E260" s="36"/>
      <c r="F260" s="36"/>
      <c r="G260" s="36"/>
      <c r="H260" s="36"/>
      <c r="I260" s="36"/>
    </row>
    <row r="261" spans="1:9">
      <c r="A261" s="36"/>
      <c r="E261" s="36"/>
      <c r="F261" s="36"/>
      <c r="G261" s="36"/>
      <c r="H261" s="36"/>
      <c r="I261" s="36"/>
    </row>
    <row r="262" spans="1:9">
      <c r="A262" s="36"/>
      <c r="E262" s="36"/>
      <c r="F262" s="36"/>
      <c r="G262" s="36"/>
      <c r="H262" s="36"/>
      <c r="I262" s="36"/>
    </row>
    <row r="263" spans="1:9">
      <c r="A263" s="36"/>
      <c r="E263" s="36"/>
      <c r="F263" s="36"/>
      <c r="G263" s="36"/>
      <c r="H263" s="36"/>
      <c r="I263" s="36"/>
    </row>
    <row r="264" spans="1:9">
      <c r="A264" s="36"/>
      <c r="E264" s="36"/>
      <c r="F264" s="36"/>
      <c r="G264" s="36"/>
      <c r="H264" s="36"/>
      <c r="I264" s="36"/>
    </row>
    <row r="265" spans="1:9">
      <c r="A265" s="36"/>
      <c r="E265" s="36"/>
      <c r="F265" s="36"/>
      <c r="G265" s="36"/>
      <c r="H265" s="36"/>
      <c r="I265" s="36"/>
    </row>
    <row r="266" spans="1:9">
      <c r="A266" s="36"/>
      <c r="E266" s="36"/>
      <c r="F266" s="36"/>
      <c r="G266" s="36"/>
      <c r="H266" s="36"/>
      <c r="I266" s="36"/>
    </row>
    <row r="267" spans="1:9">
      <c r="A267" s="36"/>
      <c r="E267" s="36"/>
      <c r="F267" s="36"/>
      <c r="G267" s="36"/>
      <c r="H267" s="36"/>
      <c r="I267" s="36"/>
    </row>
    <row r="268" spans="1:9">
      <c r="A268" s="36"/>
      <c r="E268" s="36"/>
      <c r="F268" s="36"/>
      <c r="G268" s="36"/>
      <c r="H268" s="36"/>
      <c r="I268" s="36"/>
    </row>
    <row r="269" spans="1:9">
      <c r="A269" s="36"/>
      <c r="E269" s="36"/>
      <c r="F269" s="36"/>
      <c r="G269" s="36"/>
      <c r="H269" s="36"/>
      <c r="I269" s="36"/>
    </row>
    <row r="270" spans="1:9">
      <c r="A270" s="36"/>
      <c r="E270" s="36"/>
      <c r="F270" s="36"/>
      <c r="G270" s="36"/>
      <c r="H270" s="36"/>
      <c r="I270" s="36"/>
    </row>
    <row r="271" spans="1:9">
      <c r="A271" s="36"/>
      <c r="E271" s="36"/>
      <c r="F271" s="36"/>
      <c r="G271" s="36"/>
      <c r="H271" s="36"/>
      <c r="I271" s="36"/>
    </row>
    <row r="272" spans="1:9">
      <c r="A272" s="36"/>
      <c r="E272" s="36"/>
      <c r="F272" s="36"/>
      <c r="G272" s="36"/>
      <c r="H272" s="36"/>
      <c r="I272" s="36"/>
    </row>
    <row r="273" spans="1:9">
      <c r="A273" s="36"/>
      <c r="E273" s="36"/>
      <c r="F273" s="36"/>
      <c r="G273" s="36"/>
      <c r="H273" s="36"/>
      <c r="I273" s="36"/>
    </row>
    <row r="274" spans="1:9">
      <c r="A274" s="36"/>
      <c r="E274" s="36"/>
      <c r="F274" s="36"/>
      <c r="G274" s="36"/>
      <c r="H274" s="36"/>
      <c r="I274" s="36"/>
    </row>
    <row r="275" spans="1:9">
      <c r="A275" s="36"/>
      <c r="E275" s="36"/>
      <c r="F275" s="36"/>
      <c r="G275" s="36"/>
      <c r="H275" s="36"/>
      <c r="I275" s="36"/>
    </row>
    <row r="276" spans="1:9">
      <c r="A276" s="36"/>
      <c r="E276" s="36"/>
      <c r="F276" s="36"/>
      <c r="G276" s="36"/>
      <c r="H276" s="36"/>
      <c r="I276" s="36"/>
    </row>
    <row r="277" spans="1:9">
      <c r="A277" s="36"/>
      <c r="E277" s="36"/>
      <c r="F277" s="36"/>
      <c r="G277" s="36"/>
      <c r="H277" s="36"/>
      <c r="I277" s="36"/>
    </row>
    <row r="278" spans="1:9">
      <c r="A278" s="36"/>
      <c r="E278" s="36"/>
      <c r="F278" s="36"/>
      <c r="G278" s="36"/>
      <c r="H278" s="36"/>
      <c r="I278" s="36"/>
    </row>
    <row r="279" spans="1:9">
      <c r="A279" s="36"/>
      <c r="E279" s="36"/>
      <c r="F279" s="36"/>
      <c r="G279" s="36"/>
      <c r="H279" s="36"/>
      <c r="I279" s="36"/>
    </row>
    <row r="280" spans="1:9">
      <c r="A280" s="36"/>
      <c r="E280" s="36"/>
      <c r="F280" s="36"/>
      <c r="G280" s="36"/>
      <c r="H280" s="36"/>
      <c r="I280" s="36"/>
    </row>
    <row r="281" spans="1:9">
      <c r="A281" s="36"/>
      <c r="E281" s="36"/>
      <c r="F281" s="36"/>
      <c r="G281" s="36"/>
      <c r="H281" s="36"/>
      <c r="I281" s="36"/>
    </row>
    <row r="282" spans="1:9">
      <c r="A282" s="36"/>
      <c r="E282" s="36"/>
      <c r="F282" s="36"/>
      <c r="G282" s="36"/>
      <c r="H282" s="36"/>
      <c r="I282" s="36"/>
    </row>
    <row r="283" spans="1:9">
      <c r="A283" s="36"/>
      <c r="E283" s="36"/>
      <c r="F283" s="36"/>
      <c r="G283" s="36"/>
      <c r="H283" s="36"/>
      <c r="I283" s="36"/>
    </row>
    <row r="284" spans="1:9">
      <c r="A284" s="36"/>
      <c r="E284" s="36"/>
      <c r="F284" s="36"/>
      <c r="G284" s="36"/>
      <c r="H284" s="36"/>
      <c r="I284" s="36"/>
    </row>
    <row r="285" spans="1:9">
      <c r="A285" s="36"/>
      <c r="E285" s="36"/>
      <c r="F285" s="36"/>
      <c r="G285" s="36"/>
      <c r="H285" s="36"/>
      <c r="I285" s="36"/>
    </row>
    <row r="286" spans="1:9">
      <c r="A286" s="36"/>
      <c r="E286" s="36"/>
      <c r="F286" s="36"/>
      <c r="G286" s="36"/>
      <c r="H286" s="36"/>
      <c r="I286" s="36"/>
    </row>
    <row r="287" spans="1:9">
      <c r="A287" s="36"/>
      <c r="E287" s="36"/>
      <c r="F287" s="36"/>
      <c r="G287" s="36"/>
      <c r="H287" s="36"/>
      <c r="I287" s="36"/>
    </row>
    <row r="288" spans="1:9">
      <c r="A288" s="36"/>
      <c r="E288" s="36"/>
      <c r="F288" s="36"/>
      <c r="G288" s="36"/>
      <c r="H288" s="36"/>
      <c r="I288" s="36"/>
    </row>
    <row r="289" spans="1:9">
      <c r="A289" s="36"/>
      <c r="E289" s="36"/>
      <c r="F289" s="36"/>
      <c r="G289" s="36"/>
      <c r="H289" s="36"/>
      <c r="I289" s="36"/>
    </row>
    <row r="290" spans="1:9">
      <c r="A290" s="36"/>
      <c r="E290" s="36"/>
      <c r="F290" s="36"/>
      <c r="G290" s="36"/>
      <c r="H290" s="36"/>
      <c r="I290" s="36"/>
    </row>
    <row r="291" spans="1:9">
      <c r="A291" s="36"/>
      <c r="E291" s="36"/>
      <c r="F291" s="36"/>
      <c r="G291" s="36"/>
      <c r="H291" s="36"/>
      <c r="I291" s="36"/>
    </row>
    <row r="292" spans="1:9">
      <c r="A292" s="36"/>
      <c r="E292" s="36"/>
      <c r="F292" s="36"/>
      <c r="G292" s="36"/>
      <c r="H292" s="36"/>
      <c r="I292" s="36"/>
    </row>
    <row r="293" spans="1:9">
      <c r="A293" s="36"/>
      <c r="E293" s="36"/>
      <c r="F293" s="36"/>
      <c r="G293" s="36"/>
      <c r="H293" s="36"/>
      <c r="I293" s="36"/>
    </row>
    <row r="294" spans="1:9">
      <c r="A294" s="36"/>
      <c r="E294" s="36"/>
      <c r="F294" s="36"/>
      <c r="G294" s="36"/>
      <c r="H294" s="36"/>
      <c r="I294" s="36"/>
    </row>
    <row r="295" spans="1:9">
      <c r="A295" s="36"/>
      <c r="E295" s="36"/>
      <c r="F295" s="36"/>
      <c r="G295" s="36"/>
      <c r="H295" s="36"/>
      <c r="I295" s="36"/>
    </row>
    <row r="296" spans="1:9">
      <c r="A296" s="36"/>
      <c r="E296" s="36"/>
      <c r="F296" s="36"/>
      <c r="G296" s="36"/>
      <c r="H296" s="36"/>
      <c r="I296" s="36"/>
    </row>
    <row r="297" spans="1:9">
      <c r="A297" s="36"/>
      <c r="E297" s="36"/>
      <c r="F297" s="36"/>
      <c r="G297" s="36"/>
      <c r="H297" s="36"/>
      <c r="I297" s="36"/>
    </row>
    <row r="298" spans="1:9">
      <c r="A298" s="36"/>
      <c r="E298" s="36"/>
      <c r="F298" s="36"/>
      <c r="G298" s="36"/>
      <c r="H298" s="36"/>
      <c r="I298" s="36"/>
    </row>
    <row r="299" spans="1:9">
      <c r="A299" s="36"/>
      <c r="E299" s="36"/>
      <c r="F299" s="36"/>
      <c r="G299" s="36"/>
      <c r="H299" s="36"/>
      <c r="I299" s="36"/>
    </row>
    <row r="300" spans="1:9">
      <c r="A300" s="36"/>
      <c r="E300" s="36"/>
      <c r="F300" s="36"/>
      <c r="G300" s="36"/>
      <c r="H300" s="36"/>
      <c r="I300" s="36"/>
    </row>
    <row r="301" spans="1:9">
      <c r="A301" s="36"/>
      <c r="E301" s="36"/>
      <c r="F301" s="36"/>
      <c r="G301" s="36"/>
      <c r="H301" s="36"/>
      <c r="I301" s="36"/>
    </row>
    <row r="302" spans="1:9">
      <c r="A302" s="36"/>
      <c r="E302" s="36"/>
      <c r="F302" s="36"/>
      <c r="G302" s="36"/>
      <c r="H302" s="36"/>
      <c r="I302" s="36"/>
    </row>
    <row r="303" spans="1:9">
      <c r="A303" s="36"/>
      <c r="E303" s="36"/>
      <c r="F303" s="36"/>
      <c r="G303" s="36"/>
      <c r="H303" s="36"/>
      <c r="I303" s="36"/>
    </row>
    <row r="304" spans="1:9">
      <c r="A304" s="36"/>
      <c r="E304" s="36"/>
      <c r="F304" s="36"/>
      <c r="G304" s="36"/>
      <c r="H304" s="36"/>
      <c r="I304" s="36"/>
    </row>
    <row r="305" spans="1:9">
      <c r="A305" s="36"/>
      <c r="E305" s="36"/>
      <c r="F305" s="36"/>
      <c r="G305" s="36"/>
      <c r="H305" s="36"/>
      <c r="I305" s="36"/>
    </row>
    <row r="306" spans="1:9">
      <c r="A306" s="36"/>
      <c r="E306" s="36"/>
      <c r="F306" s="36"/>
      <c r="G306" s="36"/>
      <c r="H306" s="36"/>
      <c r="I306" s="36"/>
    </row>
    <row r="307" spans="1:9">
      <c r="A307" s="36"/>
      <c r="E307" s="36"/>
      <c r="F307" s="36"/>
      <c r="G307" s="36"/>
      <c r="H307" s="36"/>
      <c r="I307" s="36"/>
    </row>
    <row r="308" spans="1:9">
      <c r="A308" s="36"/>
      <c r="E308" s="36"/>
      <c r="F308" s="36"/>
      <c r="G308" s="36"/>
      <c r="H308" s="36"/>
      <c r="I308" s="36"/>
    </row>
    <row r="309" spans="1:9">
      <c r="A309" s="36"/>
      <c r="E309" s="36"/>
      <c r="F309" s="36"/>
      <c r="G309" s="36"/>
      <c r="H309" s="36"/>
      <c r="I309" s="36"/>
    </row>
    <row r="310" spans="1:9">
      <c r="A310" s="36"/>
      <c r="E310" s="36"/>
      <c r="F310" s="36"/>
      <c r="G310" s="36"/>
      <c r="H310" s="36"/>
      <c r="I310" s="36"/>
    </row>
    <row r="311" spans="1:9">
      <c r="A311" s="36"/>
      <c r="E311" s="36"/>
      <c r="F311" s="36"/>
      <c r="G311" s="36"/>
      <c r="H311" s="36"/>
      <c r="I311" s="36"/>
    </row>
    <row r="312" spans="1:9">
      <c r="A312" s="36"/>
      <c r="E312" s="36"/>
      <c r="F312" s="36"/>
      <c r="G312" s="36"/>
      <c r="H312" s="36"/>
      <c r="I312" s="36"/>
    </row>
    <row r="313" spans="1:9">
      <c r="A313" s="36"/>
      <c r="E313" s="36"/>
      <c r="F313" s="36"/>
      <c r="G313" s="36"/>
      <c r="H313" s="36"/>
      <c r="I313" s="36"/>
    </row>
    <row r="314" spans="1:9">
      <c r="A314" s="36"/>
      <c r="E314" s="36"/>
      <c r="F314" s="36"/>
      <c r="G314" s="36"/>
      <c r="H314" s="36"/>
      <c r="I314" s="36"/>
    </row>
    <row r="315" spans="1:9">
      <c r="A315" s="36"/>
      <c r="E315" s="36"/>
      <c r="F315" s="36"/>
      <c r="G315" s="36"/>
      <c r="H315" s="36"/>
      <c r="I315" s="36"/>
    </row>
    <row r="316" spans="1:9">
      <c r="A316" s="36"/>
      <c r="E316" s="36"/>
      <c r="F316" s="36"/>
      <c r="G316" s="36"/>
      <c r="H316" s="36"/>
      <c r="I316" s="36"/>
    </row>
    <row r="317" spans="1:9">
      <c r="A317" s="36"/>
      <c r="E317" s="36"/>
      <c r="F317" s="36"/>
      <c r="G317" s="36"/>
      <c r="H317" s="36"/>
      <c r="I317" s="36"/>
    </row>
    <row r="318" spans="1:9">
      <c r="A318" s="36"/>
      <c r="E318" s="36"/>
      <c r="F318" s="36"/>
      <c r="G318" s="36"/>
      <c r="H318" s="36"/>
      <c r="I318" s="36"/>
    </row>
    <row r="319" spans="1:9">
      <c r="A319" s="36"/>
      <c r="E319" s="36"/>
      <c r="F319" s="36"/>
      <c r="G319" s="36"/>
      <c r="H319" s="36"/>
      <c r="I319" s="36"/>
    </row>
    <row r="320" spans="1:9">
      <c r="A320" s="36"/>
      <c r="E320" s="36"/>
      <c r="F320" s="36"/>
      <c r="G320" s="36"/>
      <c r="H320" s="36"/>
      <c r="I320" s="36"/>
    </row>
    <row r="321" spans="1:9">
      <c r="A321" s="36"/>
      <c r="E321" s="36"/>
      <c r="F321" s="36"/>
      <c r="G321" s="36"/>
      <c r="H321" s="36"/>
      <c r="I321" s="36"/>
    </row>
    <row r="322" spans="1:9">
      <c r="A322" s="36"/>
      <c r="E322" s="36"/>
      <c r="F322" s="36"/>
      <c r="G322" s="36"/>
      <c r="H322" s="36"/>
      <c r="I322" s="36"/>
    </row>
    <row r="323" spans="1:9">
      <c r="A323" s="36"/>
      <c r="E323" s="36"/>
      <c r="F323" s="36"/>
      <c r="G323" s="36"/>
      <c r="H323" s="36"/>
      <c r="I323" s="36"/>
    </row>
    <row r="324" spans="1:9">
      <c r="A324" s="36"/>
      <c r="E324" s="36"/>
      <c r="F324" s="36"/>
      <c r="G324" s="36"/>
      <c r="H324" s="36"/>
      <c r="I324" s="36"/>
    </row>
    <row r="325" spans="1:9">
      <c r="A325" s="36"/>
      <c r="E325" s="36"/>
      <c r="F325" s="36"/>
      <c r="G325" s="36"/>
      <c r="H325" s="36"/>
      <c r="I325" s="36"/>
    </row>
    <row r="326" spans="1:9">
      <c r="A326" s="36"/>
      <c r="E326" s="36"/>
      <c r="F326" s="36"/>
      <c r="G326" s="36"/>
      <c r="H326" s="36"/>
      <c r="I326" s="36"/>
    </row>
    <row r="327" spans="1:9">
      <c r="A327" s="36"/>
      <c r="E327" s="36"/>
      <c r="F327" s="36"/>
      <c r="G327" s="36"/>
      <c r="H327" s="36"/>
      <c r="I327" s="36"/>
    </row>
    <row r="328" spans="1:9">
      <c r="A328" s="36"/>
      <c r="E328" s="36"/>
      <c r="F328" s="36"/>
      <c r="G328" s="36"/>
      <c r="H328" s="36"/>
      <c r="I328" s="36"/>
    </row>
    <row r="329" spans="1:9">
      <c r="A329" s="36"/>
      <c r="E329" s="36"/>
      <c r="F329" s="36"/>
      <c r="G329" s="36"/>
      <c r="H329" s="36"/>
      <c r="I329" s="36"/>
    </row>
    <row r="330" spans="1:9">
      <c r="A330" s="36"/>
      <c r="E330" s="36"/>
      <c r="F330" s="36"/>
      <c r="G330" s="36"/>
      <c r="H330" s="36"/>
      <c r="I330" s="36"/>
    </row>
    <row r="331" spans="1:9">
      <c r="A331" s="36"/>
      <c r="E331" s="36"/>
      <c r="F331" s="36"/>
      <c r="G331" s="36"/>
      <c r="H331" s="36"/>
      <c r="I331" s="36"/>
    </row>
    <row r="332" spans="1:9">
      <c r="A332" s="36"/>
      <c r="E332" s="36"/>
      <c r="F332" s="36"/>
      <c r="G332" s="36"/>
      <c r="H332" s="36"/>
      <c r="I332" s="36"/>
    </row>
    <row r="333" spans="1:9">
      <c r="A333" s="36"/>
      <c r="E333" s="36"/>
      <c r="F333" s="36"/>
      <c r="G333" s="36"/>
      <c r="H333" s="36"/>
      <c r="I333" s="36"/>
    </row>
    <row r="334" spans="1:9">
      <c r="A334" s="36"/>
      <c r="E334" s="36"/>
      <c r="F334" s="36"/>
      <c r="G334" s="36"/>
      <c r="H334" s="36"/>
      <c r="I334" s="36"/>
    </row>
    <row r="335" spans="1:9">
      <c r="A335" s="36"/>
      <c r="E335" s="36"/>
      <c r="F335" s="36"/>
      <c r="G335" s="36"/>
      <c r="H335" s="36"/>
      <c r="I335" s="36"/>
    </row>
    <row r="336" spans="1:9">
      <c r="A336" s="36"/>
      <c r="E336" s="36"/>
      <c r="F336" s="36"/>
      <c r="G336" s="36"/>
      <c r="H336" s="36"/>
      <c r="I336" s="36"/>
    </row>
    <row r="337" spans="1:9">
      <c r="A337" s="36"/>
      <c r="E337" s="36"/>
      <c r="F337" s="36"/>
      <c r="G337" s="36"/>
      <c r="H337" s="36"/>
      <c r="I337" s="36"/>
    </row>
    <row r="338" spans="1:9">
      <c r="A338" s="36"/>
      <c r="E338" s="36"/>
      <c r="F338" s="36"/>
      <c r="G338" s="36"/>
      <c r="H338" s="36"/>
      <c r="I338" s="36"/>
    </row>
    <row r="339" spans="1:9">
      <c r="A339" s="36"/>
      <c r="E339" s="36"/>
      <c r="F339" s="36"/>
      <c r="G339" s="36"/>
      <c r="H339" s="36"/>
      <c r="I339" s="36"/>
    </row>
    <row r="340" spans="1:9">
      <c r="A340" s="36"/>
      <c r="E340" s="36"/>
      <c r="F340" s="36"/>
      <c r="G340" s="36"/>
      <c r="H340" s="36"/>
      <c r="I340" s="36"/>
    </row>
    <row r="341" spans="1:9">
      <c r="A341" s="36"/>
      <c r="E341" s="36"/>
      <c r="F341" s="36"/>
      <c r="G341" s="36"/>
      <c r="H341" s="36"/>
      <c r="I341" s="36"/>
    </row>
    <row r="342" spans="1:9">
      <c r="A342" s="36"/>
      <c r="E342" s="36"/>
      <c r="F342" s="36"/>
      <c r="G342" s="36"/>
      <c r="H342" s="36"/>
      <c r="I342" s="36"/>
    </row>
    <row r="343" spans="1:9">
      <c r="A343" s="36"/>
      <c r="E343" s="36"/>
      <c r="F343" s="36"/>
      <c r="G343" s="36"/>
      <c r="H343" s="36"/>
      <c r="I343" s="36"/>
    </row>
    <row r="344" spans="1:9">
      <c r="A344" s="36"/>
      <c r="E344" s="36"/>
      <c r="F344" s="36"/>
      <c r="G344" s="36"/>
      <c r="H344" s="36"/>
      <c r="I344" s="36"/>
    </row>
    <row r="345" spans="1:9">
      <c r="A345" s="36"/>
      <c r="E345" s="36"/>
      <c r="F345" s="36"/>
      <c r="G345" s="36"/>
      <c r="H345" s="36"/>
      <c r="I345" s="36"/>
    </row>
    <row r="346" spans="1:9">
      <c r="A346" s="36"/>
      <c r="E346" s="36"/>
      <c r="F346" s="36"/>
      <c r="G346" s="36"/>
      <c r="H346" s="36"/>
      <c r="I346" s="36"/>
    </row>
    <row r="347" spans="1:9">
      <c r="A347" s="36"/>
      <c r="E347" s="36"/>
      <c r="F347" s="36"/>
      <c r="G347" s="36"/>
      <c r="H347" s="36"/>
      <c r="I347" s="36"/>
    </row>
    <row r="348" spans="1:9">
      <c r="A348" s="36"/>
      <c r="E348" s="36"/>
      <c r="F348" s="36"/>
      <c r="G348" s="36"/>
      <c r="H348" s="36"/>
      <c r="I348" s="36"/>
    </row>
    <row r="349" spans="1:9">
      <c r="A349" s="36"/>
      <c r="E349" s="36"/>
      <c r="F349" s="36"/>
      <c r="G349" s="36"/>
      <c r="H349" s="36"/>
      <c r="I349" s="36"/>
    </row>
    <row r="350" spans="1:9">
      <c r="A350" s="36"/>
      <c r="E350" s="36"/>
      <c r="F350" s="36"/>
      <c r="G350" s="36"/>
      <c r="H350" s="36"/>
      <c r="I350" s="36"/>
    </row>
    <row r="351" spans="1:9">
      <c r="A351" s="36"/>
      <c r="E351" s="36"/>
      <c r="F351" s="36"/>
      <c r="G351" s="36"/>
      <c r="H351" s="36"/>
      <c r="I351" s="36"/>
    </row>
    <row r="352" spans="1:9">
      <c r="A352" s="36"/>
      <c r="E352" s="36"/>
      <c r="F352" s="36"/>
      <c r="G352" s="36"/>
      <c r="H352" s="36"/>
      <c r="I352" s="36"/>
    </row>
    <row r="353" spans="1:9">
      <c r="A353" s="36"/>
      <c r="E353" s="36"/>
      <c r="F353" s="36"/>
      <c r="G353" s="36"/>
      <c r="H353" s="36"/>
      <c r="I353" s="36"/>
    </row>
    <row r="354" spans="1:9">
      <c r="A354" s="36"/>
      <c r="E354" s="36"/>
      <c r="F354" s="36"/>
      <c r="G354" s="36"/>
      <c r="H354" s="36"/>
      <c r="I354" s="36"/>
    </row>
    <row r="355" spans="1:9">
      <c r="A355" s="36"/>
      <c r="E355" s="36"/>
      <c r="F355" s="36"/>
      <c r="G355" s="36"/>
      <c r="H355" s="36"/>
      <c r="I355" s="36"/>
    </row>
    <row r="356" spans="1:9">
      <c r="A356" s="36"/>
      <c r="E356" s="36"/>
      <c r="F356" s="36"/>
      <c r="G356" s="36"/>
      <c r="H356" s="36"/>
      <c r="I356" s="36"/>
    </row>
    <row r="357" spans="1:9">
      <c r="A357" s="36"/>
      <c r="E357" s="36"/>
      <c r="F357" s="36"/>
      <c r="G357" s="36"/>
      <c r="H357" s="36"/>
      <c r="I357" s="36"/>
    </row>
    <row r="358" spans="1:9">
      <c r="A358" s="36"/>
      <c r="E358" s="36"/>
      <c r="F358" s="36"/>
      <c r="G358" s="36"/>
      <c r="H358" s="36"/>
      <c r="I358" s="36"/>
    </row>
    <row r="359" spans="1:9">
      <c r="A359" s="36"/>
      <c r="E359" s="36"/>
      <c r="F359" s="36"/>
      <c r="G359" s="36"/>
      <c r="H359" s="36"/>
      <c r="I359" s="36"/>
    </row>
    <row r="360" spans="1:9">
      <c r="A360" s="36"/>
      <c r="E360" s="36"/>
      <c r="F360" s="36"/>
      <c r="G360" s="36"/>
      <c r="H360" s="36"/>
      <c r="I360" s="36"/>
    </row>
    <row r="361" spans="1:9">
      <c r="A361" s="36"/>
      <c r="E361" s="36"/>
      <c r="F361" s="36"/>
      <c r="G361" s="36"/>
      <c r="H361" s="36"/>
      <c r="I361" s="36"/>
    </row>
    <row r="362" spans="1:9">
      <c r="A362" s="36"/>
      <c r="E362" s="36"/>
      <c r="F362" s="36"/>
      <c r="G362" s="36"/>
      <c r="H362" s="36"/>
      <c r="I362" s="36"/>
    </row>
    <row r="363" spans="1:9">
      <c r="A363" s="36"/>
      <c r="E363" s="36"/>
      <c r="F363" s="36"/>
      <c r="G363" s="36"/>
      <c r="H363" s="36"/>
      <c r="I363" s="36"/>
    </row>
    <row r="364" spans="1:9">
      <c r="A364" s="36"/>
      <c r="E364" s="36"/>
      <c r="F364" s="36"/>
      <c r="G364" s="36"/>
      <c r="H364" s="36"/>
      <c r="I364" s="36"/>
    </row>
    <row r="365" spans="1:9">
      <c r="A365" s="36"/>
      <c r="E365" s="36"/>
      <c r="F365" s="36"/>
      <c r="G365" s="36"/>
      <c r="H365" s="36"/>
      <c r="I365" s="36"/>
    </row>
    <row r="366" spans="1:9">
      <c r="A366" s="36"/>
      <c r="E366" s="36"/>
      <c r="F366" s="36"/>
      <c r="G366" s="36"/>
      <c r="H366" s="36"/>
      <c r="I366" s="36"/>
    </row>
    <row r="367" spans="1:9">
      <c r="A367" s="36"/>
      <c r="E367" s="36"/>
      <c r="F367" s="36"/>
      <c r="G367" s="36"/>
      <c r="H367" s="36"/>
      <c r="I367" s="36"/>
    </row>
    <row r="368" spans="1:9">
      <c r="A368" s="36"/>
      <c r="E368" s="36"/>
      <c r="F368" s="36"/>
      <c r="G368" s="36"/>
      <c r="H368" s="36"/>
      <c r="I368" s="36"/>
    </row>
    <row r="369" spans="1:9">
      <c r="A369" s="36"/>
      <c r="E369" s="36"/>
      <c r="F369" s="36"/>
      <c r="G369" s="36"/>
      <c r="H369" s="36"/>
      <c r="I369" s="36"/>
    </row>
    <row r="370" spans="1:9">
      <c r="A370" s="36"/>
      <c r="E370" s="36"/>
      <c r="F370" s="36"/>
      <c r="G370" s="36"/>
      <c r="H370" s="36"/>
      <c r="I370" s="36"/>
    </row>
    <row r="371" spans="1:9">
      <c r="A371" s="36"/>
      <c r="E371" s="36"/>
      <c r="F371" s="36"/>
      <c r="G371" s="36"/>
      <c r="H371" s="36"/>
      <c r="I371" s="36"/>
    </row>
    <row r="372" spans="1:9">
      <c r="A372" s="36"/>
      <c r="E372" s="36"/>
      <c r="F372" s="36"/>
      <c r="G372" s="36"/>
      <c r="H372" s="36"/>
      <c r="I372" s="36"/>
    </row>
    <row r="373" spans="1:9">
      <c r="A373" s="36"/>
      <c r="E373" s="36"/>
      <c r="F373" s="36"/>
      <c r="G373" s="36"/>
      <c r="H373" s="36"/>
      <c r="I373" s="36"/>
    </row>
    <row r="374" spans="1:9">
      <c r="A374" s="36"/>
      <c r="E374" s="36"/>
      <c r="F374" s="36"/>
      <c r="G374" s="36"/>
      <c r="H374" s="36"/>
      <c r="I374" s="36"/>
    </row>
    <row r="375" spans="1:9">
      <c r="A375" s="36"/>
      <c r="E375" s="36"/>
      <c r="F375" s="36"/>
      <c r="G375" s="36"/>
      <c r="H375" s="36"/>
      <c r="I375" s="36"/>
    </row>
    <row r="376" spans="1:9">
      <c r="A376" s="36"/>
      <c r="E376" s="36"/>
      <c r="F376" s="36"/>
      <c r="G376" s="36"/>
      <c r="H376" s="36"/>
      <c r="I376" s="36"/>
    </row>
    <row r="377" spans="1:9">
      <c r="A377" s="36"/>
      <c r="E377" s="36"/>
      <c r="F377" s="36"/>
      <c r="G377" s="36"/>
      <c r="H377" s="36"/>
      <c r="I377" s="36"/>
    </row>
    <row r="378" spans="1:9">
      <c r="A378" s="36"/>
      <c r="E378" s="36"/>
      <c r="F378" s="36"/>
      <c r="G378" s="36"/>
      <c r="H378" s="36"/>
      <c r="I378" s="36"/>
    </row>
    <row r="379" spans="1:9">
      <c r="A379" s="36"/>
      <c r="E379" s="36"/>
      <c r="F379" s="36"/>
      <c r="G379" s="36"/>
      <c r="H379" s="36"/>
      <c r="I379" s="36"/>
    </row>
    <row r="380" spans="1:9">
      <c r="A380" s="36"/>
      <c r="E380" s="36"/>
      <c r="F380" s="36"/>
      <c r="G380" s="36"/>
      <c r="H380" s="36"/>
      <c r="I380" s="36"/>
    </row>
    <row r="381" spans="1:9">
      <c r="A381" s="36"/>
      <c r="E381" s="36"/>
      <c r="F381" s="36"/>
      <c r="G381" s="36"/>
      <c r="H381" s="36"/>
      <c r="I381" s="36"/>
    </row>
    <row r="382" spans="1:9">
      <c r="A382" s="36"/>
      <c r="E382" s="36"/>
      <c r="F382" s="36"/>
      <c r="G382" s="36"/>
      <c r="H382" s="36"/>
      <c r="I382" s="36"/>
    </row>
    <row r="383" spans="1:9">
      <c r="A383" s="36"/>
      <c r="E383" s="36"/>
      <c r="F383" s="36"/>
      <c r="G383" s="36"/>
      <c r="H383" s="36"/>
      <c r="I383" s="36"/>
    </row>
    <row r="384" spans="1:9">
      <c r="A384" s="36"/>
      <c r="E384" s="36"/>
      <c r="F384" s="36"/>
      <c r="G384" s="36"/>
      <c r="H384" s="36"/>
      <c r="I384" s="36"/>
    </row>
    <row r="385" spans="1:9">
      <c r="A385" s="36"/>
      <c r="E385" s="36"/>
      <c r="F385" s="36"/>
      <c r="G385" s="36"/>
      <c r="H385" s="36"/>
      <c r="I385" s="36"/>
    </row>
    <row r="386" spans="1:9">
      <c r="A386" s="36"/>
      <c r="E386" s="36"/>
      <c r="F386" s="36"/>
      <c r="G386" s="36"/>
      <c r="H386" s="36"/>
      <c r="I386" s="36"/>
    </row>
    <row r="387" spans="1:9">
      <c r="A387" s="36"/>
      <c r="E387" s="36"/>
      <c r="F387" s="36"/>
      <c r="G387" s="36"/>
      <c r="H387" s="36"/>
      <c r="I387" s="36"/>
    </row>
    <row r="388" spans="1:9">
      <c r="A388" s="36"/>
      <c r="E388" s="36"/>
      <c r="F388" s="36"/>
      <c r="G388" s="36"/>
      <c r="H388" s="36"/>
      <c r="I388" s="36"/>
    </row>
    <row r="389" spans="1:9">
      <c r="A389" s="36"/>
      <c r="E389" s="36"/>
      <c r="F389" s="36"/>
      <c r="G389" s="36"/>
      <c r="H389" s="36"/>
      <c r="I389" s="36"/>
    </row>
    <row r="390" spans="1:9">
      <c r="A390" s="36"/>
      <c r="E390" s="36"/>
      <c r="F390" s="36"/>
      <c r="G390" s="36"/>
      <c r="H390" s="36"/>
      <c r="I390" s="36"/>
    </row>
    <row r="391" spans="1:9">
      <c r="A391" s="36"/>
      <c r="E391" s="36"/>
      <c r="F391" s="36"/>
      <c r="G391" s="36"/>
      <c r="H391" s="36"/>
      <c r="I391" s="36"/>
    </row>
    <row r="392" spans="1:9">
      <c r="A392" s="36"/>
      <c r="E392" s="36"/>
      <c r="F392" s="36"/>
      <c r="G392" s="36"/>
      <c r="H392" s="36"/>
      <c r="I392" s="36"/>
    </row>
    <row r="393" spans="1:9">
      <c r="A393" s="36"/>
      <c r="E393" s="36"/>
      <c r="F393" s="36"/>
      <c r="G393" s="36"/>
      <c r="H393" s="36"/>
      <c r="I393" s="36"/>
    </row>
    <row r="394" spans="1:9">
      <c r="A394" s="36"/>
      <c r="E394" s="36"/>
      <c r="F394" s="36"/>
      <c r="G394" s="36"/>
      <c r="H394" s="36"/>
      <c r="I394" s="36"/>
    </row>
    <row r="395" spans="1:9">
      <c r="A395" s="36"/>
      <c r="E395" s="36"/>
      <c r="F395" s="36"/>
      <c r="G395" s="36"/>
      <c r="H395" s="36"/>
      <c r="I395" s="36"/>
    </row>
    <row r="396" spans="1:9">
      <c r="A396" s="36"/>
      <c r="E396" s="36"/>
      <c r="F396" s="36"/>
      <c r="G396" s="36"/>
      <c r="H396" s="36"/>
      <c r="I396" s="36"/>
    </row>
    <row r="397" spans="1:9">
      <c r="A397" s="36"/>
      <c r="E397" s="36"/>
      <c r="F397" s="36"/>
      <c r="G397" s="36"/>
      <c r="H397" s="36"/>
      <c r="I397" s="36"/>
    </row>
    <row r="398" spans="1:9">
      <c r="A398" s="36"/>
      <c r="E398" s="36"/>
      <c r="F398" s="36"/>
      <c r="G398" s="36"/>
      <c r="H398" s="36"/>
      <c r="I398" s="36"/>
    </row>
    <row r="399" spans="1:9">
      <c r="A399" s="36"/>
      <c r="E399" s="36"/>
      <c r="F399" s="36"/>
      <c r="G399" s="36"/>
      <c r="H399" s="36"/>
      <c r="I399" s="36"/>
    </row>
    <row r="400" spans="1:9">
      <c r="A400" s="36"/>
      <c r="E400" s="36"/>
      <c r="F400" s="36"/>
      <c r="G400" s="36"/>
      <c r="H400" s="36"/>
      <c r="I400" s="36"/>
    </row>
    <row r="401" spans="1:9">
      <c r="A401" s="36"/>
      <c r="E401" s="36"/>
      <c r="F401" s="36"/>
      <c r="G401" s="36"/>
      <c r="H401" s="36"/>
      <c r="I401" s="36"/>
    </row>
    <row r="402" spans="1:9">
      <c r="A402" s="36"/>
      <c r="E402" s="36"/>
      <c r="F402" s="36"/>
      <c r="G402" s="36"/>
      <c r="H402" s="36"/>
      <c r="I402" s="36"/>
    </row>
    <row r="403" spans="1:9">
      <c r="A403" s="36"/>
      <c r="E403" s="36"/>
      <c r="F403" s="36"/>
      <c r="G403" s="36"/>
      <c r="H403" s="36"/>
      <c r="I403" s="36"/>
    </row>
    <row r="404" spans="1:9">
      <c r="A404" s="36"/>
      <c r="E404" s="36"/>
      <c r="F404" s="36"/>
      <c r="G404" s="36"/>
      <c r="H404" s="36"/>
      <c r="I404" s="36"/>
    </row>
    <row r="405" spans="1:9">
      <c r="A405" s="36"/>
      <c r="E405" s="36"/>
      <c r="F405" s="36"/>
      <c r="G405" s="36"/>
      <c r="H405" s="36"/>
      <c r="I405" s="36"/>
    </row>
    <row r="406" spans="1:9">
      <c r="A406" s="36"/>
      <c r="E406" s="36"/>
      <c r="F406" s="36"/>
      <c r="G406" s="36"/>
      <c r="H406" s="36"/>
      <c r="I406" s="36"/>
    </row>
    <row r="407" spans="1:9">
      <c r="A407" s="36"/>
      <c r="E407" s="36"/>
      <c r="F407" s="36"/>
      <c r="G407" s="36"/>
      <c r="H407" s="36"/>
      <c r="I407" s="36"/>
    </row>
    <row r="408" spans="1:9">
      <c r="A408" s="36"/>
      <c r="E408" s="36"/>
      <c r="F408" s="36"/>
      <c r="G408" s="36"/>
      <c r="H408" s="36"/>
      <c r="I408" s="36"/>
    </row>
    <row r="409" spans="1:9">
      <c r="A409" s="36"/>
      <c r="E409" s="36"/>
      <c r="F409" s="36"/>
      <c r="G409" s="36"/>
      <c r="H409" s="36"/>
      <c r="I409" s="36"/>
    </row>
    <row r="410" spans="1:9">
      <c r="A410" s="36"/>
      <c r="E410" s="36"/>
      <c r="F410" s="36"/>
      <c r="G410" s="36"/>
      <c r="H410" s="36"/>
      <c r="I410" s="36"/>
    </row>
    <row r="411" spans="1:9">
      <c r="A411" s="36"/>
      <c r="E411" s="36"/>
      <c r="F411" s="36"/>
      <c r="G411" s="36"/>
      <c r="H411" s="36"/>
      <c r="I411" s="36"/>
    </row>
    <row r="412" spans="1:9">
      <c r="A412" s="36"/>
      <c r="E412" s="36"/>
      <c r="F412" s="36"/>
      <c r="G412" s="36"/>
      <c r="H412" s="36"/>
      <c r="I412" s="36"/>
    </row>
    <row r="413" spans="1:9">
      <c r="A413" s="36"/>
      <c r="E413" s="36"/>
      <c r="F413" s="36"/>
      <c r="G413" s="36"/>
      <c r="H413" s="36"/>
      <c r="I413" s="36"/>
    </row>
    <row r="414" spans="1:9">
      <c r="A414" s="36"/>
      <c r="E414" s="36"/>
      <c r="F414" s="36"/>
      <c r="G414" s="36"/>
      <c r="H414" s="36"/>
      <c r="I414" s="36"/>
    </row>
    <row r="415" spans="1:9">
      <c r="A415" s="36"/>
      <c r="E415" s="36"/>
      <c r="F415" s="36"/>
      <c r="G415" s="36"/>
      <c r="H415" s="36"/>
      <c r="I415" s="36"/>
    </row>
    <row r="416" spans="1:9">
      <c r="A416" s="36"/>
      <c r="E416" s="36"/>
      <c r="F416" s="36"/>
      <c r="G416" s="36"/>
      <c r="H416" s="36"/>
      <c r="I416" s="36"/>
    </row>
    <row r="417" spans="1:9">
      <c r="A417" s="36"/>
      <c r="E417" s="36"/>
      <c r="F417" s="36"/>
      <c r="G417" s="36"/>
      <c r="H417" s="36"/>
      <c r="I417" s="36"/>
    </row>
    <row r="418" spans="1:9">
      <c r="A418" s="36"/>
      <c r="E418" s="36"/>
      <c r="F418" s="36"/>
      <c r="G418" s="36"/>
      <c r="H418" s="36"/>
      <c r="I418" s="36"/>
    </row>
    <row r="419" spans="1:9">
      <c r="A419" s="36"/>
      <c r="E419" s="36"/>
      <c r="F419" s="36"/>
      <c r="G419" s="36"/>
      <c r="H419" s="36"/>
      <c r="I419" s="36"/>
    </row>
    <row r="420" spans="1:9">
      <c r="A420" s="36"/>
      <c r="E420" s="36"/>
      <c r="F420" s="36"/>
      <c r="G420" s="36"/>
      <c r="H420" s="36"/>
      <c r="I420" s="36"/>
    </row>
    <row r="421" spans="1:9">
      <c r="A421" s="36"/>
      <c r="E421" s="36"/>
      <c r="F421" s="36"/>
      <c r="G421" s="36"/>
      <c r="H421" s="36"/>
      <c r="I421" s="36"/>
    </row>
    <row r="422" spans="1:9">
      <c r="A422" s="36"/>
      <c r="E422" s="36"/>
      <c r="F422" s="36"/>
      <c r="G422" s="36"/>
      <c r="H422" s="36"/>
      <c r="I422" s="36"/>
    </row>
    <row r="423" spans="1:9">
      <c r="A423" s="36"/>
      <c r="E423" s="36"/>
      <c r="F423" s="36"/>
      <c r="G423" s="36"/>
      <c r="H423" s="36"/>
      <c r="I423" s="36"/>
    </row>
    <row r="424" spans="1:9">
      <c r="A424" s="36"/>
      <c r="E424" s="36"/>
      <c r="F424" s="36"/>
      <c r="G424" s="36"/>
      <c r="H424" s="36"/>
      <c r="I424" s="36"/>
    </row>
    <row r="425" spans="1:9">
      <c r="A425" s="36"/>
      <c r="E425" s="36"/>
      <c r="F425" s="36"/>
      <c r="G425" s="36"/>
      <c r="H425" s="36"/>
      <c r="I425" s="36"/>
    </row>
    <row r="426" spans="1:9">
      <c r="A426" s="36"/>
      <c r="E426" s="36"/>
      <c r="F426" s="36"/>
      <c r="G426" s="36"/>
      <c r="H426" s="36"/>
      <c r="I426" s="36"/>
    </row>
    <row r="427" spans="1:9">
      <c r="A427" s="36"/>
      <c r="E427" s="36"/>
      <c r="F427" s="36"/>
      <c r="G427" s="36"/>
      <c r="H427" s="36"/>
      <c r="I427" s="36"/>
    </row>
    <row r="428" spans="1:9">
      <c r="A428" s="36"/>
      <c r="E428" s="36"/>
      <c r="F428" s="36"/>
      <c r="G428" s="36"/>
      <c r="H428" s="36"/>
      <c r="I428" s="36"/>
    </row>
    <row r="429" spans="1:9">
      <c r="A429" s="36"/>
      <c r="E429" s="36"/>
      <c r="F429" s="36"/>
      <c r="G429" s="36"/>
      <c r="H429" s="36"/>
      <c r="I429" s="36"/>
    </row>
    <row r="430" spans="1:9">
      <c r="A430" s="36"/>
      <c r="E430" s="36"/>
      <c r="F430" s="36"/>
      <c r="G430" s="36"/>
      <c r="H430" s="36"/>
      <c r="I430" s="36"/>
    </row>
    <row r="431" spans="1:9">
      <c r="A431" s="36"/>
      <c r="E431" s="36"/>
      <c r="F431" s="36"/>
      <c r="G431" s="36"/>
      <c r="H431" s="36"/>
      <c r="I431" s="36"/>
    </row>
    <row r="432" spans="1:9">
      <c r="A432" s="36"/>
      <c r="E432" s="36"/>
      <c r="F432" s="36"/>
      <c r="G432" s="36"/>
      <c r="H432" s="36"/>
      <c r="I432" s="36"/>
    </row>
    <row r="433" spans="1:9">
      <c r="A433" s="36"/>
      <c r="E433" s="36"/>
      <c r="F433" s="36"/>
      <c r="G433" s="36"/>
      <c r="H433" s="36"/>
      <c r="I433" s="36"/>
    </row>
    <row r="434" spans="1:9">
      <c r="A434" s="36"/>
      <c r="E434" s="36"/>
      <c r="F434" s="36"/>
      <c r="G434" s="36"/>
      <c r="H434" s="36"/>
      <c r="I434" s="36"/>
    </row>
    <row r="435" spans="1:9">
      <c r="A435" s="36"/>
      <c r="E435" s="36"/>
      <c r="F435" s="36"/>
      <c r="G435" s="36"/>
      <c r="H435" s="36"/>
      <c r="I435" s="36"/>
    </row>
    <row r="436" spans="1:9">
      <c r="A436" s="36"/>
      <c r="E436" s="36"/>
      <c r="F436" s="36"/>
      <c r="G436" s="36"/>
      <c r="H436" s="36"/>
      <c r="I436" s="36"/>
    </row>
    <row r="437" spans="1:9">
      <c r="A437" s="36"/>
      <c r="E437" s="36"/>
      <c r="F437" s="36"/>
      <c r="G437" s="36"/>
      <c r="H437" s="36"/>
      <c r="I437" s="36"/>
    </row>
    <row r="438" spans="1:9">
      <c r="A438" s="36"/>
      <c r="E438" s="36"/>
      <c r="F438" s="36"/>
      <c r="G438" s="36"/>
      <c r="H438" s="36"/>
      <c r="I438" s="36"/>
    </row>
    <row r="439" spans="1:9">
      <c r="A439" s="36"/>
      <c r="E439" s="36"/>
      <c r="F439" s="36"/>
      <c r="G439" s="36"/>
      <c r="H439" s="36"/>
      <c r="I439" s="36"/>
    </row>
    <row r="440" spans="1:9">
      <c r="A440" s="36"/>
      <c r="E440" s="36"/>
      <c r="F440" s="36"/>
      <c r="G440" s="36"/>
      <c r="H440" s="36"/>
      <c r="I440" s="36"/>
    </row>
    <row r="441" spans="1:9">
      <c r="A441" s="36"/>
      <c r="E441" s="36"/>
      <c r="F441" s="36"/>
      <c r="G441" s="36"/>
      <c r="H441" s="36"/>
      <c r="I441" s="36"/>
    </row>
    <row r="442" spans="1:9">
      <c r="A442" s="36"/>
      <c r="E442" s="36"/>
      <c r="F442" s="36"/>
      <c r="G442" s="36"/>
      <c r="H442" s="36"/>
      <c r="I442" s="36"/>
    </row>
    <row r="443" spans="1:9">
      <c r="A443" s="36"/>
      <c r="E443" s="36"/>
      <c r="F443" s="36"/>
      <c r="G443" s="36"/>
      <c r="H443" s="36"/>
      <c r="I443" s="36"/>
    </row>
    <row r="444" spans="1:9">
      <c r="A444" s="36"/>
      <c r="E444" s="36"/>
      <c r="F444" s="36"/>
      <c r="G444" s="36"/>
      <c r="H444" s="36"/>
      <c r="I444" s="36"/>
    </row>
    <row r="445" spans="1:9">
      <c r="A445" s="36"/>
      <c r="E445" s="36"/>
      <c r="F445" s="36"/>
      <c r="G445" s="36"/>
      <c r="H445" s="36"/>
      <c r="I445" s="36"/>
    </row>
    <row r="446" spans="1:9">
      <c r="A446" s="36"/>
      <c r="E446" s="36"/>
      <c r="F446" s="36"/>
      <c r="G446" s="36"/>
      <c r="H446" s="36"/>
      <c r="I446" s="36"/>
    </row>
    <row r="447" spans="1:9">
      <c r="A447" s="36"/>
      <c r="E447" s="36"/>
      <c r="F447" s="36"/>
      <c r="G447" s="36"/>
      <c r="H447" s="36"/>
      <c r="I447" s="36"/>
    </row>
    <row r="448" spans="1:9">
      <c r="A448" s="36"/>
      <c r="E448" s="36"/>
      <c r="F448" s="36"/>
      <c r="G448" s="36"/>
      <c r="H448" s="36"/>
      <c r="I448" s="36"/>
    </row>
    <row r="449" spans="1:9">
      <c r="A449" s="36"/>
      <c r="E449" s="36"/>
      <c r="F449" s="36"/>
      <c r="G449" s="36"/>
      <c r="H449" s="36"/>
      <c r="I449" s="36"/>
    </row>
    <row r="450" spans="1:9">
      <c r="A450" s="36"/>
      <c r="E450" s="36"/>
      <c r="F450" s="36"/>
      <c r="G450" s="36"/>
      <c r="H450" s="36"/>
      <c r="I450" s="36"/>
    </row>
    <row r="451" spans="1:9">
      <c r="A451" s="36"/>
      <c r="E451" s="36"/>
      <c r="F451" s="36"/>
      <c r="G451" s="36"/>
      <c r="H451" s="36"/>
      <c r="I451" s="36"/>
    </row>
    <row r="452" spans="1:9">
      <c r="A452" s="36"/>
      <c r="E452" s="36"/>
      <c r="F452" s="36"/>
      <c r="G452" s="36"/>
      <c r="H452" s="36"/>
      <c r="I452" s="36"/>
    </row>
    <row r="453" spans="1:9">
      <c r="A453" s="36"/>
      <c r="E453" s="36"/>
      <c r="F453" s="36"/>
      <c r="G453" s="36"/>
      <c r="H453" s="36"/>
      <c r="I453" s="36"/>
    </row>
    <row r="454" spans="1:9">
      <c r="A454" s="36"/>
      <c r="E454" s="36"/>
      <c r="F454" s="36"/>
      <c r="G454" s="36"/>
      <c r="H454" s="36"/>
      <c r="I454" s="36"/>
    </row>
    <row r="455" spans="1:9">
      <c r="A455" s="36"/>
      <c r="E455" s="36"/>
      <c r="F455" s="36"/>
      <c r="G455" s="36"/>
      <c r="H455" s="36"/>
      <c r="I455" s="36"/>
    </row>
    <row r="456" spans="1:9">
      <c r="A456" s="36"/>
      <c r="E456" s="36"/>
      <c r="F456" s="36"/>
      <c r="G456" s="36"/>
      <c r="H456" s="36"/>
      <c r="I456" s="36"/>
    </row>
    <row r="457" spans="1:9">
      <c r="A457" s="36"/>
      <c r="E457" s="36"/>
      <c r="F457" s="36"/>
      <c r="G457" s="36"/>
      <c r="H457" s="36"/>
      <c r="I457" s="36"/>
    </row>
    <row r="458" spans="1:9">
      <c r="A458" s="36"/>
      <c r="E458" s="36"/>
      <c r="F458" s="36"/>
      <c r="G458" s="36"/>
      <c r="H458" s="36"/>
      <c r="I458" s="36"/>
    </row>
    <row r="459" spans="1:9">
      <c r="A459" s="36"/>
      <c r="E459" s="36"/>
      <c r="F459" s="36"/>
      <c r="G459" s="36"/>
      <c r="H459" s="36"/>
      <c r="I459" s="36"/>
    </row>
    <row r="460" spans="1:9">
      <c r="A460" s="36"/>
      <c r="E460" s="36"/>
      <c r="F460" s="36"/>
      <c r="G460" s="36"/>
      <c r="H460" s="36"/>
      <c r="I460" s="36"/>
    </row>
    <row r="461" spans="1:9">
      <c r="A461" s="36"/>
      <c r="E461" s="36"/>
      <c r="F461" s="36"/>
      <c r="G461" s="36"/>
      <c r="H461" s="36"/>
      <c r="I461" s="36"/>
    </row>
    <row r="462" spans="1:9">
      <c r="A462" s="36"/>
      <c r="E462" s="36"/>
      <c r="F462" s="36"/>
      <c r="G462" s="36"/>
      <c r="H462" s="36"/>
      <c r="I462" s="36"/>
    </row>
    <row r="463" spans="1:9">
      <c r="A463" s="36"/>
      <c r="E463" s="36"/>
      <c r="F463" s="36"/>
      <c r="G463" s="36"/>
      <c r="H463" s="36"/>
      <c r="I463" s="36"/>
    </row>
    <row r="464" spans="1:9">
      <c r="A464" s="36"/>
      <c r="E464" s="36"/>
      <c r="F464" s="36"/>
      <c r="G464" s="36"/>
      <c r="H464" s="36"/>
      <c r="I464" s="36"/>
    </row>
    <row r="465" spans="1:9">
      <c r="A465" s="36"/>
      <c r="E465" s="36"/>
      <c r="F465" s="36"/>
      <c r="G465" s="36"/>
      <c r="H465" s="36"/>
      <c r="I465" s="36"/>
    </row>
    <row r="466" spans="1:9">
      <c r="A466" s="36"/>
      <c r="E466" s="36"/>
      <c r="F466" s="36"/>
      <c r="G466" s="36"/>
      <c r="H466" s="36"/>
      <c r="I466" s="36"/>
    </row>
    <row r="467" spans="1:9">
      <c r="A467" s="36"/>
      <c r="E467" s="36"/>
      <c r="F467" s="36"/>
      <c r="G467" s="36"/>
      <c r="H467" s="36"/>
      <c r="I467" s="36"/>
    </row>
    <row r="468" spans="1:9">
      <c r="A468" s="36"/>
      <c r="E468" s="36"/>
      <c r="F468" s="36"/>
      <c r="G468" s="36"/>
      <c r="H468" s="36"/>
      <c r="I468" s="36"/>
    </row>
    <row r="469" spans="1:9">
      <c r="A469" s="36"/>
      <c r="E469" s="36"/>
      <c r="F469" s="36"/>
      <c r="G469" s="36"/>
      <c r="H469" s="36"/>
      <c r="I469" s="36"/>
    </row>
    <row r="470" spans="1:9">
      <c r="A470" s="36"/>
      <c r="E470" s="36"/>
      <c r="F470" s="36"/>
      <c r="G470" s="36"/>
      <c r="H470" s="36"/>
      <c r="I470" s="36"/>
    </row>
    <row r="471" spans="1:9">
      <c r="A471" s="36"/>
      <c r="E471" s="36"/>
      <c r="F471" s="36"/>
      <c r="G471" s="36"/>
      <c r="H471" s="36"/>
      <c r="I471" s="36"/>
    </row>
    <row r="472" spans="1:9">
      <c r="A472" s="36"/>
      <c r="E472" s="36"/>
      <c r="F472" s="36"/>
      <c r="G472" s="36"/>
      <c r="H472" s="36"/>
      <c r="I472" s="36"/>
    </row>
    <row r="473" spans="1:9">
      <c r="A473" s="36"/>
      <c r="E473" s="36"/>
      <c r="F473" s="36"/>
      <c r="G473" s="36"/>
      <c r="H473" s="36"/>
      <c r="I473" s="36"/>
    </row>
    <row r="474" spans="1:9">
      <c r="A474" s="36"/>
      <c r="E474" s="36"/>
      <c r="F474" s="36"/>
      <c r="G474" s="36"/>
      <c r="H474" s="36"/>
      <c r="I474" s="36"/>
    </row>
    <row r="475" spans="1:9">
      <c r="A475" s="36"/>
      <c r="E475" s="36"/>
      <c r="F475" s="36"/>
      <c r="G475" s="36"/>
      <c r="H475" s="36"/>
      <c r="I475" s="36"/>
    </row>
    <row r="476" spans="1:9">
      <c r="A476" s="36"/>
      <c r="E476" s="36"/>
      <c r="F476" s="36"/>
      <c r="G476" s="36"/>
      <c r="H476" s="36"/>
      <c r="I476" s="36"/>
    </row>
    <row r="477" spans="1:9">
      <c r="A477" s="36"/>
      <c r="E477" s="36"/>
      <c r="F477" s="36"/>
      <c r="G477" s="36"/>
      <c r="H477" s="36"/>
      <c r="I477" s="36"/>
    </row>
    <row r="478" spans="1:9">
      <c r="A478" s="36"/>
      <c r="E478" s="36"/>
      <c r="F478" s="36"/>
      <c r="G478" s="36"/>
      <c r="H478" s="36"/>
      <c r="I478" s="36"/>
    </row>
    <row r="479" spans="1:9">
      <c r="A479" s="36"/>
      <c r="E479" s="36"/>
      <c r="F479" s="36"/>
      <c r="G479" s="36"/>
      <c r="H479" s="36"/>
      <c r="I479" s="36"/>
    </row>
    <row r="480" spans="1:9">
      <c r="A480" s="36"/>
      <c r="E480" s="36"/>
      <c r="F480" s="36"/>
      <c r="G480" s="36"/>
      <c r="H480" s="36"/>
      <c r="I480" s="36"/>
    </row>
    <row r="481" spans="1:9">
      <c r="A481" s="36"/>
      <c r="E481" s="36"/>
      <c r="F481" s="36"/>
      <c r="G481" s="36"/>
      <c r="H481" s="36"/>
      <c r="I481" s="36"/>
    </row>
    <row r="482" spans="1:9">
      <c r="A482" s="36"/>
      <c r="E482" s="36"/>
      <c r="F482" s="36"/>
      <c r="G482" s="36"/>
      <c r="H482" s="36"/>
      <c r="I482" s="36"/>
    </row>
    <row r="483" spans="1:9">
      <c r="A483" s="36"/>
      <c r="E483" s="36"/>
      <c r="F483" s="36"/>
      <c r="G483" s="36"/>
      <c r="H483" s="36"/>
      <c r="I483" s="36"/>
    </row>
    <row r="484" spans="1:9">
      <c r="A484" s="36"/>
      <c r="E484" s="36"/>
      <c r="F484" s="36"/>
      <c r="G484" s="36"/>
      <c r="H484" s="36"/>
      <c r="I484" s="36"/>
    </row>
    <row r="485" spans="1:9">
      <c r="A485" s="36"/>
      <c r="E485" s="36"/>
      <c r="F485" s="36"/>
      <c r="G485" s="36"/>
      <c r="H485" s="36"/>
      <c r="I485" s="36"/>
    </row>
    <row r="486" spans="1:9">
      <c r="A486" s="36"/>
      <c r="E486" s="36"/>
      <c r="F486" s="36"/>
      <c r="G486" s="36"/>
      <c r="H486" s="36"/>
      <c r="I486" s="36"/>
    </row>
    <row r="487" spans="1:9">
      <c r="A487" s="36"/>
      <c r="E487" s="36"/>
      <c r="F487" s="36"/>
      <c r="G487" s="36"/>
      <c r="H487" s="36"/>
      <c r="I487" s="36"/>
    </row>
    <row r="488" spans="1:9">
      <c r="A488" s="36"/>
      <c r="E488" s="36"/>
      <c r="F488" s="36"/>
      <c r="G488" s="36"/>
      <c r="H488" s="36"/>
      <c r="I488" s="36"/>
    </row>
    <row r="489" spans="1:9">
      <c r="A489" s="36"/>
      <c r="E489" s="36"/>
      <c r="F489" s="36"/>
      <c r="G489" s="36"/>
      <c r="H489" s="36"/>
      <c r="I489" s="36"/>
    </row>
    <row r="490" spans="1:9">
      <c r="A490" s="36"/>
      <c r="E490" s="36"/>
      <c r="F490" s="36"/>
      <c r="G490" s="36"/>
      <c r="H490" s="36"/>
      <c r="I490" s="36"/>
    </row>
    <row r="491" spans="1:9">
      <c r="A491" s="36"/>
      <c r="E491" s="36"/>
      <c r="F491" s="36"/>
      <c r="G491" s="36"/>
      <c r="H491" s="36"/>
      <c r="I491" s="36"/>
    </row>
    <row r="492" spans="1:9">
      <c r="A492" s="36"/>
      <c r="E492" s="36"/>
      <c r="F492" s="36"/>
      <c r="G492" s="36"/>
      <c r="H492" s="36"/>
      <c r="I492" s="36"/>
    </row>
    <row r="493" spans="1:9">
      <c r="A493" s="36"/>
      <c r="E493" s="36"/>
      <c r="F493" s="36"/>
      <c r="G493" s="36"/>
      <c r="H493" s="36"/>
      <c r="I493" s="36"/>
    </row>
    <row r="494" spans="1:9">
      <c r="A494" s="36"/>
      <c r="E494" s="36"/>
      <c r="F494" s="36"/>
      <c r="G494" s="36"/>
      <c r="H494" s="36"/>
      <c r="I494" s="36"/>
    </row>
    <row r="495" spans="1:9">
      <c r="A495" s="36"/>
      <c r="E495" s="36"/>
      <c r="F495" s="36"/>
      <c r="G495" s="36"/>
      <c r="H495" s="36"/>
      <c r="I495" s="36"/>
    </row>
    <row r="496" spans="1:9">
      <c r="A496" s="36"/>
      <c r="E496" s="36"/>
      <c r="F496" s="36"/>
      <c r="G496" s="36"/>
      <c r="H496" s="36"/>
      <c r="I496" s="36"/>
    </row>
    <row r="497" spans="1:9">
      <c r="A497" s="36"/>
      <c r="E497" s="36"/>
      <c r="F497" s="36"/>
      <c r="G497" s="36"/>
      <c r="H497" s="36"/>
      <c r="I497" s="36"/>
    </row>
    <row r="498" spans="1:9">
      <c r="A498" s="36"/>
      <c r="E498" s="36"/>
      <c r="F498" s="36"/>
      <c r="G498" s="36"/>
      <c r="H498" s="36"/>
      <c r="I498" s="36"/>
    </row>
    <row r="499" spans="1:9">
      <c r="A499" s="36"/>
      <c r="E499" s="36"/>
      <c r="F499" s="36"/>
      <c r="G499" s="36"/>
      <c r="H499" s="36"/>
      <c r="I499" s="36"/>
    </row>
    <row r="500" spans="1:9">
      <c r="A500" s="36"/>
      <c r="E500" s="36"/>
      <c r="F500" s="36"/>
      <c r="G500" s="36"/>
      <c r="H500" s="36"/>
      <c r="I500" s="36"/>
    </row>
    <row r="501" spans="1:9">
      <c r="A501" s="36"/>
      <c r="E501" s="36"/>
      <c r="F501" s="36"/>
      <c r="G501" s="36"/>
      <c r="H501" s="36"/>
      <c r="I501" s="36"/>
    </row>
    <row r="502" spans="1:9">
      <c r="A502" s="36"/>
      <c r="E502" s="36"/>
      <c r="F502" s="36"/>
      <c r="G502" s="36"/>
      <c r="H502" s="36"/>
      <c r="I502" s="36"/>
    </row>
    <row r="503" spans="1:9">
      <c r="A503" s="36"/>
      <c r="E503" s="36"/>
      <c r="F503" s="36"/>
      <c r="G503" s="36"/>
      <c r="H503" s="36"/>
      <c r="I503" s="36"/>
    </row>
    <row r="504" spans="1:9">
      <c r="A504" s="36"/>
      <c r="E504" s="36"/>
      <c r="F504" s="36"/>
      <c r="G504" s="36"/>
      <c r="H504" s="36"/>
      <c r="I504" s="36"/>
    </row>
    <row r="505" spans="1:9">
      <c r="A505" s="36"/>
      <c r="E505" s="36"/>
      <c r="F505" s="36"/>
      <c r="G505" s="36"/>
      <c r="H505" s="36"/>
      <c r="I505" s="36"/>
    </row>
    <row r="506" spans="1:9">
      <c r="A506" s="36"/>
      <c r="E506" s="36"/>
      <c r="F506" s="36"/>
      <c r="G506" s="36"/>
      <c r="H506" s="36"/>
      <c r="I506" s="36"/>
    </row>
    <row r="507" spans="1:9">
      <c r="A507" s="36"/>
      <c r="E507" s="36"/>
      <c r="F507" s="36"/>
      <c r="G507" s="36"/>
      <c r="H507" s="36"/>
      <c r="I507" s="36"/>
    </row>
    <row r="508" spans="1:9">
      <c r="A508" s="36"/>
      <c r="E508" s="36"/>
      <c r="F508" s="36"/>
      <c r="G508" s="36"/>
      <c r="H508" s="36"/>
      <c r="I508" s="36"/>
    </row>
    <row r="509" spans="1:9">
      <c r="A509" s="36"/>
      <c r="E509" s="36"/>
      <c r="F509" s="36"/>
      <c r="G509" s="36"/>
      <c r="H509" s="36"/>
      <c r="I509" s="36"/>
    </row>
    <row r="510" spans="1:9">
      <c r="A510" s="36"/>
      <c r="E510" s="36"/>
      <c r="F510" s="36"/>
      <c r="G510" s="36"/>
      <c r="H510" s="36"/>
      <c r="I510" s="36"/>
    </row>
    <row r="511" spans="1:9">
      <c r="A511" s="36"/>
      <c r="E511" s="36"/>
      <c r="F511" s="36"/>
      <c r="G511" s="36"/>
      <c r="H511" s="36"/>
      <c r="I511" s="36"/>
    </row>
    <row r="512" spans="1:9">
      <c r="A512" s="36"/>
      <c r="E512" s="36"/>
      <c r="F512" s="36"/>
      <c r="G512" s="36"/>
      <c r="H512" s="36"/>
      <c r="I512" s="36"/>
    </row>
    <row r="513" spans="1:9">
      <c r="A513" s="36"/>
      <c r="E513" s="36"/>
      <c r="F513" s="36"/>
      <c r="G513" s="36"/>
      <c r="H513" s="36"/>
      <c r="I513" s="36"/>
    </row>
    <row r="514" spans="1:9">
      <c r="A514" s="36"/>
      <c r="E514" s="36"/>
      <c r="F514" s="36"/>
      <c r="G514" s="36"/>
      <c r="H514" s="36"/>
      <c r="I514" s="36"/>
    </row>
    <row r="515" spans="1:9">
      <c r="A515" s="36"/>
      <c r="E515" s="36"/>
      <c r="F515" s="36"/>
      <c r="G515" s="36"/>
      <c r="H515" s="36"/>
      <c r="I515" s="36"/>
    </row>
    <row r="516" spans="1:9">
      <c r="A516" s="36"/>
      <c r="E516" s="36"/>
      <c r="F516" s="36"/>
      <c r="G516" s="36"/>
      <c r="H516" s="36"/>
      <c r="I516" s="36"/>
    </row>
    <row r="517" spans="1:9">
      <c r="A517" s="36"/>
      <c r="E517" s="36"/>
      <c r="F517" s="36"/>
      <c r="G517" s="36"/>
      <c r="H517" s="36"/>
      <c r="I517" s="36"/>
    </row>
    <row r="518" spans="1:9">
      <c r="A518" s="36"/>
      <c r="E518" s="36"/>
      <c r="F518" s="36"/>
      <c r="G518" s="36"/>
      <c r="H518" s="36"/>
      <c r="I518" s="36"/>
    </row>
    <row r="519" spans="1:9">
      <c r="A519" s="36"/>
      <c r="E519" s="36"/>
      <c r="F519" s="36"/>
      <c r="G519" s="36"/>
      <c r="H519" s="36"/>
      <c r="I519" s="36"/>
    </row>
    <row r="520" spans="1:9">
      <c r="A520" s="36"/>
      <c r="E520" s="36"/>
      <c r="F520" s="36"/>
      <c r="G520" s="36"/>
      <c r="H520" s="36"/>
      <c r="I520" s="36"/>
    </row>
    <row r="521" spans="1:9">
      <c r="A521" s="36"/>
      <c r="E521" s="36"/>
      <c r="F521" s="36"/>
      <c r="G521" s="36"/>
      <c r="H521" s="36"/>
      <c r="I521" s="36"/>
    </row>
    <row r="522" spans="1:9">
      <c r="A522" s="36"/>
      <c r="E522" s="36"/>
      <c r="F522" s="36"/>
      <c r="G522" s="36"/>
      <c r="H522" s="36"/>
      <c r="I522" s="36"/>
    </row>
    <row r="523" spans="1:9">
      <c r="A523" s="36"/>
      <c r="E523" s="36"/>
      <c r="F523" s="36"/>
      <c r="G523" s="36"/>
      <c r="H523" s="36"/>
      <c r="I523" s="36"/>
    </row>
    <row r="524" spans="1:9">
      <c r="A524" s="36"/>
      <c r="E524" s="36"/>
      <c r="F524" s="36"/>
      <c r="G524" s="36"/>
      <c r="H524" s="36"/>
      <c r="I524" s="36"/>
    </row>
    <row r="525" spans="1:9">
      <c r="A525" s="36"/>
      <c r="E525" s="36"/>
      <c r="F525" s="36"/>
      <c r="G525" s="36"/>
      <c r="H525" s="36"/>
      <c r="I525" s="36"/>
    </row>
    <row r="526" spans="1:9">
      <c r="A526" s="36"/>
      <c r="E526" s="36"/>
      <c r="F526" s="36"/>
      <c r="G526" s="36"/>
      <c r="H526" s="36"/>
      <c r="I526" s="36"/>
    </row>
    <row r="527" spans="1:9">
      <c r="A527" s="36"/>
      <c r="E527" s="36"/>
      <c r="F527" s="36"/>
      <c r="G527" s="36"/>
      <c r="H527" s="36"/>
      <c r="I527" s="36"/>
    </row>
    <row r="528" spans="1:9">
      <c r="A528" s="36"/>
      <c r="E528" s="36"/>
      <c r="F528" s="36"/>
      <c r="G528" s="36"/>
      <c r="H528" s="36"/>
      <c r="I528" s="36"/>
    </row>
    <row r="529" spans="1:9">
      <c r="A529" s="36"/>
      <c r="E529" s="36"/>
      <c r="F529" s="36"/>
      <c r="G529" s="36"/>
      <c r="H529" s="36"/>
      <c r="I529" s="36"/>
    </row>
    <row r="530" spans="1:9">
      <c r="A530" s="36"/>
      <c r="E530" s="36"/>
      <c r="F530" s="36"/>
      <c r="G530" s="36"/>
      <c r="H530" s="36"/>
      <c r="I530" s="36"/>
    </row>
    <row r="531" spans="1:9">
      <c r="A531" s="36"/>
      <c r="E531" s="36"/>
      <c r="F531" s="36"/>
      <c r="G531" s="36"/>
      <c r="H531" s="36"/>
      <c r="I531" s="36"/>
    </row>
    <row r="532" spans="1:9">
      <c r="A532" s="36"/>
      <c r="E532" s="36"/>
      <c r="F532" s="36"/>
      <c r="G532" s="36"/>
      <c r="H532" s="36"/>
      <c r="I532" s="36"/>
    </row>
    <row r="533" spans="1:9">
      <c r="A533" s="36"/>
      <c r="E533" s="36"/>
      <c r="F533" s="36"/>
      <c r="G533" s="36"/>
      <c r="H533" s="36"/>
      <c r="I533" s="36"/>
    </row>
    <row r="534" spans="1:9">
      <c r="A534" s="36"/>
      <c r="E534" s="36"/>
      <c r="F534" s="36"/>
      <c r="G534" s="36"/>
      <c r="H534" s="36"/>
      <c r="I534" s="36"/>
    </row>
    <row r="535" spans="1:9">
      <c r="A535" s="36"/>
      <c r="E535" s="36"/>
      <c r="F535" s="36"/>
      <c r="G535" s="36"/>
      <c r="H535" s="36"/>
      <c r="I535" s="36"/>
    </row>
    <row r="536" spans="1:9">
      <c r="A536" s="36"/>
      <c r="E536" s="36"/>
      <c r="F536" s="36"/>
      <c r="G536" s="36"/>
      <c r="H536" s="36"/>
      <c r="I536" s="36"/>
    </row>
    <row r="537" spans="1:9">
      <c r="A537" s="36"/>
      <c r="E537" s="36"/>
      <c r="F537" s="36"/>
      <c r="G537" s="36"/>
      <c r="H537" s="36"/>
      <c r="I537" s="36"/>
    </row>
    <row r="538" spans="1:9">
      <c r="A538" s="36"/>
      <c r="E538" s="36"/>
      <c r="F538" s="36"/>
      <c r="G538" s="36"/>
      <c r="H538" s="36"/>
      <c r="I538" s="36"/>
    </row>
    <row r="539" spans="1:9">
      <c r="A539" s="36"/>
      <c r="E539" s="36"/>
      <c r="F539" s="36"/>
      <c r="G539" s="36"/>
      <c r="H539" s="36"/>
      <c r="I539" s="36"/>
    </row>
    <row r="540" spans="1:9">
      <c r="A540" s="36"/>
      <c r="E540" s="36"/>
      <c r="F540" s="36"/>
      <c r="G540" s="36"/>
      <c r="H540" s="36"/>
      <c r="I540" s="36"/>
    </row>
    <row r="541" spans="1:9">
      <c r="A541" s="36"/>
      <c r="E541" s="36"/>
      <c r="F541" s="36"/>
      <c r="G541" s="36"/>
      <c r="H541" s="36"/>
      <c r="I541" s="36"/>
    </row>
    <row r="542" spans="1:9">
      <c r="A542" s="36"/>
      <c r="E542" s="36"/>
      <c r="F542" s="36"/>
      <c r="G542" s="36"/>
      <c r="H542" s="36"/>
      <c r="I542" s="36"/>
    </row>
    <row r="543" spans="1:9">
      <c r="A543" s="36"/>
      <c r="E543" s="36"/>
      <c r="F543" s="36"/>
      <c r="G543" s="36"/>
      <c r="H543" s="36"/>
      <c r="I543" s="36"/>
    </row>
    <row r="544" spans="1:9">
      <c r="A544" s="36"/>
      <c r="E544" s="36"/>
      <c r="F544" s="36"/>
      <c r="G544" s="36"/>
      <c r="H544" s="36"/>
      <c r="I544" s="36"/>
    </row>
    <row r="545" spans="1:9">
      <c r="A545" s="36"/>
      <c r="E545" s="36"/>
      <c r="F545" s="36"/>
      <c r="G545" s="36"/>
      <c r="H545" s="36"/>
      <c r="I545" s="36"/>
    </row>
    <row r="546" spans="1:9">
      <c r="A546" s="36"/>
      <c r="E546" s="36"/>
      <c r="F546" s="36"/>
      <c r="G546" s="36"/>
      <c r="H546" s="36"/>
      <c r="I546" s="36"/>
    </row>
    <row r="547" spans="1:9">
      <c r="A547" s="36"/>
      <c r="E547" s="36"/>
      <c r="F547" s="36"/>
      <c r="G547" s="36"/>
      <c r="H547" s="36"/>
      <c r="I547" s="36"/>
    </row>
    <row r="548" spans="1:9">
      <c r="A548" s="36"/>
      <c r="E548" s="36"/>
      <c r="F548" s="36"/>
      <c r="G548" s="36"/>
      <c r="H548" s="36"/>
      <c r="I548" s="36"/>
    </row>
    <row r="549" spans="1:9">
      <c r="A549" s="36"/>
      <c r="E549" s="36"/>
      <c r="F549" s="36"/>
      <c r="G549" s="36"/>
      <c r="H549" s="36"/>
      <c r="I549" s="36"/>
    </row>
    <row r="550" spans="1:9">
      <c r="A550" s="36"/>
      <c r="E550" s="36"/>
      <c r="F550" s="36"/>
      <c r="G550" s="36"/>
      <c r="H550" s="36"/>
      <c r="I550" s="36"/>
    </row>
    <row r="551" spans="1:9">
      <c r="A551" s="36"/>
      <c r="E551" s="36"/>
      <c r="F551" s="36"/>
      <c r="G551" s="36"/>
      <c r="H551" s="36"/>
      <c r="I551" s="36"/>
    </row>
    <row r="552" spans="1:9">
      <c r="A552" s="36"/>
      <c r="E552" s="36"/>
      <c r="F552" s="36"/>
      <c r="G552" s="36"/>
      <c r="H552" s="36"/>
      <c r="I552" s="36"/>
    </row>
    <row r="553" spans="1:9">
      <c r="A553" s="36"/>
      <c r="E553" s="36"/>
      <c r="F553" s="36"/>
      <c r="G553" s="36"/>
      <c r="H553" s="36"/>
      <c r="I553" s="36"/>
    </row>
    <row r="554" spans="1:9">
      <c r="A554" s="36"/>
      <c r="E554" s="36"/>
      <c r="F554" s="36"/>
      <c r="G554" s="36"/>
      <c r="H554" s="36"/>
      <c r="I554" s="36"/>
    </row>
    <row r="555" spans="1:9">
      <c r="A555" s="36"/>
      <c r="E555" s="36"/>
      <c r="F555" s="36"/>
      <c r="G555" s="36"/>
      <c r="H555" s="36"/>
      <c r="I555" s="36"/>
    </row>
    <row r="556" spans="1:9">
      <c r="A556" s="36"/>
      <c r="E556" s="36"/>
      <c r="F556" s="36"/>
      <c r="G556" s="36"/>
      <c r="H556" s="36"/>
      <c r="I556" s="36"/>
    </row>
    <row r="557" spans="1:9">
      <c r="A557" s="36"/>
      <c r="E557" s="36"/>
      <c r="F557" s="36"/>
      <c r="G557" s="36"/>
      <c r="H557" s="36"/>
      <c r="I557" s="36"/>
    </row>
    <row r="558" spans="1:9">
      <c r="A558" s="36"/>
      <c r="E558" s="36"/>
      <c r="F558" s="36"/>
      <c r="G558" s="36"/>
      <c r="H558" s="36"/>
      <c r="I558" s="36"/>
    </row>
    <row r="559" spans="1:9">
      <c r="A559" s="36"/>
      <c r="E559" s="36"/>
      <c r="F559" s="36"/>
      <c r="G559" s="36"/>
      <c r="H559" s="36"/>
      <c r="I559" s="36"/>
    </row>
    <row r="560" spans="1:9">
      <c r="A560" s="36"/>
      <c r="E560" s="36"/>
      <c r="F560" s="36"/>
      <c r="G560" s="36"/>
      <c r="H560" s="36"/>
      <c r="I560" s="36"/>
    </row>
    <row r="561" spans="1:9">
      <c r="A561" s="36"/>
      <c r="E561" s="36"/>
      <c r="F561" s="36"/>
      <c r="G561" s="36"/>
      <c r="H561" s="36"/>
      <c r="I561" s="36"/>
    </row>
    <row r="562" spans="1:9">
      <c r="A562" s="36"/>
      <c r="E562" s="36"/>
      <c r="F562" s="36"/>
      <c r="G562" s="36"/>
      <c r="H562" s="36"/>
      <c r="I562" s="36"/>
    </row>
    <row r="563" spans="1:9">
      <c r="A563" s="36"/>
      <c r="E563" s="36"/>
      <c r="F563" s="36"/>
      <c r="G563" s="36"/>
      <c r="H563" s="36"/>
      <c r="I563" s="36"/>
    </row>
    <row r="564" spans="1:9">
      <c r="A564" s="36"/>
      <c r="E564" s="36"/>
      <c r="F564" s="36"/>
      <c r="G564" s="36"/>
      <c r="H564" s="36"/>
      <c r="I564" s="36"/>
    </row>
    <row r="565" spans="1:9">
      <c r="A565" s="36"/>
      <c r="E565" s="36"/>
      <c r="F565" s="36"/>
      <c r="G565" s="36"/>
      <c r="H565" s="36"/>
      <c r="I565" s="36"/>
    </row>
    <row r="566" spans="1:9">
      <c r="A566" s="36"/>
      <c r="E566" s="36"/>
      <c r="F566" s="36"/>
      <c r="G566" s="36"/>
      <c r="H566" s="36"/>
      <c r="I566" s="36"/>
    </row>
    <row r="567" spans="1:9">
      <c r="A567" s="36"/>
      <c r="E567" s="36"/>
      <c r="F567" s="36"/>
      <c r="G567" s="36"/>
      <c r="H567" s="36"/>
      <c r="I567" s="36"/>
    </row>
    <row r="568" spans="1:9">
      <c r="A568" s="36"/>
      <c r="E568" s="36"/>
      <c r="F568" s="36"/>
      <c r="G568" s="36"/>
      <c r="H568" s="36"/>
      <c r="I568" s="36"/>
    </row>
    <row r="569" spans="1:9">
      <c r="A569" s="36"/>
      <c r="E569" s="36"/>
      <c r="F569" s="36"/>
      <c r="G569" s="36"/>
      <c r="H569" s="36"/>
      <c r="I569" s="36"/>
    </row>
    <row r="570" spans="1:9">
      <c r="A570" s="36"/>
      <c r="E570" s="36"/>
      <c r="F570" s="36"/>
      <c r="G570" s="36"/>
      <c r="H570" s="36"/>
      <c r="I570" s="36"/>
    </row>
    <row r="571" spans="1:9">
      <c r="A571" s="36"/>
      <c r="E571" s="36"/>
      <c r="F571" s="36"/>
      <c r="G571" s="36"/>
      <c r="H571" s="36"/>
      <c r="I571" s="36"/>
    </row>
    <row r="572" spans="1:9">
      <c r="A572" s="36"/>
      <c r="E572" s="36"/>
      <c r="F572" s="36"/>
      <c r="G572" s="36"/>
      <c r="H572" s="36"/>
      <c r="I572" s="36"/>
    </row>
    <row r="573" spans="1:9">
      <c r="A573" s="36"/>
      <c r="E573" s="36"/>
      <c r="F573" s="36"/>
      <c r="G573" s="36"/>
      <c r="H573" s="36"/>
      <c r="I573" s="36"/>
    </row>
    <row r="574" spans="1:9">
      <c r="A574" s="36"/>
      <c r="E574" s="36"/>
      <c r="F574" s="36"/>
      <c r="G574" s="36"/>
      <c r="H574" s="36"/>
      <c r="I574" s="36"/>
    </row>
    <row r="575" spans="1:9">
      <c r="A575" s="36"/>
      <c r="E575" s="36"/>
      <c r="F575" s="36"/>
      <c r="G575" s="36"/>
      <c r="H575" s="36"/>
      <c r="I575" s="36"/>
    </row>
    <row r="576" spans="1:9">
      <c r="A576" s="36"/>
      <c r="E576" s="36"/>
      <c r="F576" s="36"/>
      <c r="G576" s="36"/>
      <c r="H576" s="36"/>
      <c r="I576" s="36"/>
    </row>
    <row r="577" spans="1:9">
      <c r="A577" s="36"/>
      <c r="E577" s="36"/>
      <c r="F577" s="36"/>
      <c r="G577" s="36"/>
      <c r="H577" s="36"/>
      <c r="I577" s="36"/>
    </row>
    <row r="578" spans="1:9">
      <c r="A578" s="36"/>
      <c r="E578" s="36"/>
      <c r="F578" s="36"/>
      <c r="G578" s="36"/>
      <c r="H578" s="36"/>
      <c r="I578" s="36"/>
    </row>
    <row r="579" spans="1:9">
      <c r="A579" s="36"/>
      <c r="E579" s="36"/>
      <c r="F579" s="36"/>
      <c r="G579" s="36"/>
      <c r="H579" s="36"/>
      <c r="I579" s="36"/>
    </row>
    <row r="580" spans="1:9">
      <c r="A580" s="36"/>
      <c r="E580" s="36"/>
      <c r="F580" s="36"/>
      <c r="G580" s="36"/>
      <c r="H580" s="36"/>
      <c r="I580" s="36"/>
    </row>
    <row r="581" spans="1:9">
      <c r="A581" s="36"/>
      <c r="E581" s="36"/>
      <c r="F581" s="36"/>
      <c r="G581" s="36"/>
      <c r="H581" s="36"/>
      <c r="I581" s="36"/>
    </row>
    <row r="582" spans="1:9">
      <c r="A582" s="36"/>
      <c r="E582" s="36"/>
      <c r="F582" s="36"/>
      <c r="G582" s="36"/>
      <c r="H582" s="36"/>
      <c r="I582" s="36"/>
    </row>
    <row r="583" spans="1:9">
      <c r="A583" s="36"/>
      <c r="E583" s="36"/>
      <c r="F583" s="36"/>
      <c r="G583" s="36"/>
      <c r="H583" s="36"/>
      <c r="I583" s="36"/>
    </row>
    <row r="584" spans="1:9">
      <c r="A584" s="36"/>
      <c r="E584" s="36"/>
      <c r="F584" s="36"/>
      <c r="G584" s="36"/>
      <c r="H584" s="36"/>
      <c r="I584" s="36"/>
    </row>
    <row r="585" spans="1:9">
      <c r="A585" s="36"/>
      <c r="E585" s="36"/>
      <c r="F585" s="36"/>
      <c r="G585" s="36"/>
      <c r="H585" s="36"/>
      <c r="I585" s="36"/>
    </row>
    <row r="586" spans="1:9">
      <c r="A586" s="36"/>
      <c r="E586" s="36"/>
      <c r="F586" s="36"/>
      <c r="G586" s="36"/>
      <c r="H586" s="36"/>
      <c r="I586" s="36"/>
    </row>
    <row r="587" spans="1:9">
      <c r="A587" s="36"/>
      <c r="E587" s="36"/>
      <c r="F587" s="36"/>
      <c r="G587" s="36"/>
      <c r="H587" s="36"/>
      <c r="I587" s="36"/>
    </row>
    <row r="588" spans="1:9">
      <c r="A588" s="36"/>
      <c r="E588" s="36"/>
      <c r="F588" s="36"/>
      <c r="G588" s="36"/>
      <c r="H588" s="36"/>
      <c r="I588" s="36"/>
    </row>
    <row r="589" spans="1:9">
      <c r="A589" s="36"/>
      <c r="E589" s="36"/>
      <c r="F589" s="36"/>
      <c r="G589" s="36"/>
      <c r="H589" s="36"/>
      <c r="I589" s="36"/>
    </row>
    <row r="590" spans="1:9">
      <c r="A590" s="36"/>
      <c r="E590" s="36"/>
      <c r="F590" s="36"/>
      <c r="G590" s="36"/>
      <c r="H590" s="36"/>
      <c r="I590" s="36"/>
    </row>
    <row r="591" spans="1:9">
      <c r="A591" s="36"/>
      <c r="E591" s="36"/>
      <c r="F591" s="36"/>
      <c r="G591" s="36"/>
      <c r="H591" s="36"/>
      <c r="I591" s="36"/>
    </row>
    <row r="592" spans="1:9">
      <c r="A592" s="36"/>
      <c r="E592" s="36"/>
      <c r="F592" s="36"/>
      <c r="G592" s="36"/>
      <c r="H592" s="36"/>
      <c r="I592" s="36"/>
    </row>
    <row r="593" spans="1:9">
      <c r="A593" s="36"/>
      <c r="E593" s="36"/>
      <c r="F593" s="36"/>
      <c r="G593" s="36"/>
      <c r="H593" s="36"/>
      <c r="I593" s="36"/>
    </row>
    <row r="594" spans="1:9">
      <c r="A594" s="36"/>
      <c r="E594" s="36"/>
      <c r="F594" s="36"/>
      <c r="G594" s="36"/>
      <c r="H594" s="36"/>
      <c r="I594" s="36"/>
    </row>
    <row r="595" spans="1:9">
      <c r="A595" s="36"/>
      <c r="E595" s="36"/>
      <c r="F595" s="36"/>
      <c r="G595" s="36"/>
      <c r="H595" s="36"/>
      <c r="I595" s="36"/>
    </row>
    <row r="596" spans="1:9">
      <c r="A596" s="36"/>
      <c r="E596" s="36"/>
      <c r="F596" s="36"/>
      <c r="G596" s="36"/>
      <c r="H596" s="36"/>
      <c r="I596" s="36"/>
    </row>
    <row r="597" spans="1:9">
      <c r="A597" s="36"/>
      <c r="E597" s="36"/>
      <c r="F597" s="36"/>
      <c r="G597" s="36"/>
      <c r="H597" s="36"/>
      <c r="I597" s="36"/>
    </row>
    <row r="598" spans="1:9">
      <c r="A598" s="36"/>
      <c r="E598" s="36"/>
      <c r="F598" s="36"/>
      <c r="G598" s="36"/>
      <c r="H598" s="36"/>
      <c r="I598" s="36"/>
    </row>
    <row r="599" spans="1:9">
      <c r="A599" s="36"/>
      <c r="E599" s="36"/>
      <c r="F599" s="36"/>
      <c r="G599" s="36"/>
      <c r="H599" s="36"/>
      <c r="I599" s="36"/>
    </row>
    <row r="600" spans="1:9">
      <c r="A600" s="36"/>
      <c r="E600" s="36"/>
      <c r="F600" s="36"/>
      <c r="G600" s="36"/>
      <c r="H600" s="36"/>
      <c r="I600" s="36"/>
    </row>
    <row r="601" spans="1:9">
      <c r="A601" s="36"/>
      <c r="E601" s="36"/>
      <c r="F601" s="36"/>
      <c r="G601" s="36"/>
      <c r="H601" s="36"/>
      <c r="I601" s="36"/>
    </row>
    <row r="602" spans="1:9">
      <c r="A602" s="36"/>
      <c r="E602" s="36"/>
      <c r="F602" s="36"/>
      <c r="G602" s="36"/>
      <c r="H602" s="36"/>
      <c r="I602" s="36"/>
    </row>
    <row r="603" spans="1:9">
      <c r="A603" s="36"/>
      <c r="E603" s="36"/>
      <c r="F603" s="36"/>
      <c r="G603" s="36"/>
      <c r="H603" s="36"/>
      <c r="I603" s="36"/>
    </row>
    <row r="604" spans="1:9">
      <c r="A604" s="36"/>
      <c r="E604" s="36"/>
      <c r="F604" s="36"/>
      <c r="G604" s="36"/>
      <c r="H604" s="36"/>
      <c r="I604" s="36"/>
    </row>
    <row r="605" spans="1:9">
      <c r="A605" s="36"/>
      <c r="E605" s="36"/>
      <c r="F605" s="36"/>
      <c r="G605" s="36"/>
      <c r="H605" s="36"/>
      <c r="I605" s="36"/>
    </row>
    <row r="606" spans="1:9">
      <c r="A606" s="36"/>
      <c r="E606" s="36"/>
      <c r="F606" s="36"/>
      <c r="G606" s="36"/>
      <c r="H606" s="36"/>
      <c r="I606" s="36"/>
    </row>
    <row r="607" spans="1:9">
      <c r="A607" s="36"/>
      <c r="E607" s="36"/>
      <c r="F607" s="36"/>
      <c r="G607" s="36"/>
      <c r="H607" s="36"/>
      <c r="I607" s="36"/>
    </row>
    <row r="608" spans="1:9">
      <c r="A608" s="36"/>
      <c r="E608" s="36"/>
      <c r="F608" s="36"/>
      <c r="G608" s="36"/>
      <c r="H608" s="36"/>
      <c r="I608" s="36"/>
    </row>
    <row r="609" spans="1:9">
      <c r="A609" s="36"/>
      <c r="E609" s="36"/>
      <c r="F609" s="36"/>
      <c r="G609" s="36"/>
      <c r="H609" s="36"/>
      <c r="I609" s="36"/>
    </row>
    <row r="610" spans="1:9">
      <c r="A610" s="36"/>
      <c r="E610" s="36"/>
      <c r="F610" s="36"/>
      <c r="G610" s="36"/>
      <c r="H610" s="36"/>
      <c r="I610" s="36"/>
    </row>
    <row r="611" spans="1:9">
      <c r="A611" s="36"/>
      <c r="E611" s="36"/>
      <c r="F611" s="36"/>
      <c r="G611" s="36"/>
      <c r="H611" s="36"/>
      <c r="I611" s="36"/>
    </row>
    <row r="612" spans="1:9">
      <c r="A612" s="36"/>
      <c r="E612" s="36"/>
      <c r="F612" s="36"/>
      <c r="G612" s="36"/>
      <c r="H612" s="36"/>
      <c r="I612" s="36"/>
    </row>
    <row r="613" spans="1:9">
      <c r="A613" s="36"/>
      <c r="E613" s="36"/>
      <c r="F613" s="36"/>
      <c r="G613" s="36"/>
      <c r="H613" s="36"/>
      <c r="I613" s="36"/>
    </row>
    <row r="614" spans="1:9">
      <c r="A614" s="36"/>
      <c r="E614" s="36"/>
      <c r="F614" s="36"/>
      <c r="G614" s="36"/>
      <c r="H614" s="36"/>
      <c r="I614" s="36"/>
    </row>
    <row r="615" spans="1:9">
      <c r="A615" s="36"/>
      <c r="E615" s="36"/>
      <c r="F615" s="36"/>
      <c r="G615" s="36"/>
      <c r="H615" s="36"/>
      <c r="I615" s="36"/>
    </row>
    <row r="616" spans="1:9">
      <c r="A616" s="36"/>
      <c r="E616" s="36"/>
      <c r="F616" s="36"/>
      <c r="G616" s="36"/>
      <c r="H616" s="36"/>
      <c r="I616" s="36"/>
    </row>
    <row r="617" spans="1:9">
      <c r="A617" s="36"/>
      <c r="E617" s="36"/>
      <c r="F617" s="36"/>
      <c r="G617" s="36"/>
      <c r="H617" s="36"/>
      <c r="I617" s="36"/>
    </row>
    <row r="618" spans="1:9">
      <c r="A618" s="36"/>
      <c r="E618" s="36"/>
      <c r="F618" s="36"/>
      <c r="G618" s="36"/>
      <c r="H618" s="36"/>
      <c r="I618" s="36"/>
    </row>
    <row r="619" spans="1:9">
      <c r="A619" s="36"/>
      <c r="E619" s="36"/>
      <c r="F619" s="36"/>
      <c r="G619" s="36"/>
      <c r="H619" s="36"/>
      <c r="I619" s="36"/>
    </row>
    <row r="620" spans="1:9">
      <c r="A620" s="36"/>
      <c r="E620" s="36"/>
      <c r="F620" s="36"/>
      <c r="G620" s="36"/>
      <c r="H620" s="36"/>
      <c r="I620" s="36"/>
    </row>
    <row r="621" spans="1:9">
      <c r="A621" s="36"/>
      <c r="E621" s="36"/>
      <c r="F621" s="36"/>
      <c r="G621" s="36"/>
      <c r="H621" s="36"/>
      <c r="I621" s="36"/>
    </row>
    <row r="622" spans="1:9">
      <c r="A622" s="36"/>
      <c r="E622" s="36"/>
      <c r="F622" s="36"/>
      <c r="G622" s="36"/>
      <c r="H622" s="36"/>
      <c r="I622" s="36"/>
    </row>
    <row r="623" spans="1:9">
      <c r="A623" s="36"/>
      <c r="E623" s="36"/>
      <c r="F623" s="36"/>
      <c r="G623" s="36"/>
      <c r="H623" s="36"/>
      <c r="I623" s="36"/>
    </row>
    <row r="624" spans="1:9">
      <c r="A624" s="36"/>
      <c r="E624" s="36"/>
      <c r="F624" s="36"/>
      <c r="G624" s="36"/>
      <c r="H624" s="36"/>
      <c r="I624" s="36"/>
    </row>
    <row r="625" spans="1:9">
      <c r="A625" s="36"/>
      <c r="E625" s="36"/>
      <c r="F625" s="36"/>
      <c r="G625" s="36"/>
      <c r="H625" s="36"/>
      <c r="I625" s="36"/>
    </row>
    <row r="626" spans="1:9">
      <c r="A626" s="36"/>
      <c r="E626" s="36"/>
      <c r="F626" s="36"/>
      <c r="G626" s="36"/>
      <c r="H626" s="36"/>
      <c r="I626" s="36"/>
    </row>
    <row r="627" spans="1:9">
      <c r="A627" s="36"/>
      <c r="E627" s="36"/>
      <c r="F627" s="36"/>
      <c r="G627" s="36"/>
      <c r="H627" s="36"/>
      <c r="I627" s="36"/>
    </row>
    <row r="628" spans="1:9">
      <c r="A628" s="36"/>
      <c r="E628" s="36"/>
      <c r="F628" s="36"/>
      <c r="G628" s="36"/>
      <c r="H628" s="36"/>
      <c r="I628" s="36"/>
    </row>
    <row r="629" spans="1:9">
      <c r="A629" s="36"/>
      <c r="E629" s="36"/>
      <c r="F629" s="36"/>
      <c r="G629" s="36"/>
      <c r="H629" s="36"/>
      <c r="I629" s="36"/>
    </row>
    <row r="630" spans="1:9">
      <c r="A630" s="36"/>
      <c r="E630" s="36"/>
      <c r="F630" s="36"/>
      <c r="G630" s="36"/>
      <c r="H630" s="36"/>
      <c r="I630" s="36"/>
    </row>
    <row r="631" spans="1:9">
      <c r="A631" s="36"/>
      <c r="E631" s="36"/>
      <c r="F631" s="36"/>
      <c r="G631" s="36"/>
      <c r="H631" s="36"/>
      <c r="I631" s="36"/>
    </row>
    <row r="632" spans="1:9">
      <c r="A632" s="36"/>
      <c r="E632" s="36"/>
      <c r="F632" s="36"/>
      <c r="G632" s="36"/>
      <c r="H632" s="36"/>
      <c r="I632" s="36"/>
    </row>
    <row r="633" spans="1:9">
      <c r="A633" s="36"/>
      <c r="E633" s="36"/>
      <c r="F633" s="36"/>
      <c r="G633" s="36"/>
      <c r="H633" s="36"/>
      <c r="I633" s="36"/>
    </row>
    <row r="634" spans="1:9">
      <c r="A634" s="36"/>
      <c r="E634" s="36"/>
      <c r="F634" s="36"/>
      <c r="G634" s="36"/>
      <c r="H634" s="36"/>
      <c r="I634" s="36"/>
    </row>
    <row r="635" spans="1:9">
      <c r="A635" s="36"/>
      <c r="E635" s="36"/>
      <c r="F635" s="36"/>
      <c r="G635" s="36"/>
      <c r="H635" s="36"/>
      <c r="I635" s="36"/>
    </row>
    <row r="636" spans="1:9">
      <c r="A636" s="36"/>
      <c r="E636" s="36"/>
      <c r="F636" s="36"/>
      <c r="G636" s="36"/>
      <c r="H636" s="36"/>
      <c r="I636" s="36"/>
    </row>
    <row r="637" spans="1:9">
      <c r="A637" s="36"/>
      <c r="E637" s="36"/>
      <c r="F637" s="36"/>
      <c r="G637" s="36"/>
      <c r="H637" s="36"/>
      <c r="I637" s="36"/>
    </row>
    <row r="638" spans="1:9">
      <c r="A638" s="36"/>
      <c r="E638" s="36"/>
      <c r="F638" s="36"/>
      <c r="G638" s="36"/>
      <c r="H638" s="36"/>
      <c r="I638" s="36"/>
    </row>
    <row r="639" spans="1:9">
      <c r="A639" s="36"/>
      <c r="E639" s="36"/>
      <c r="F639" s="36"/>
      <c r="G639" s="36"/>
      <c r="H639" s="36"/>
      <c r="I639" s="36"/>
    </row>
    <row r="640" spans="1:9">
      <c r="A640" s="36"/>
      <c r="E640" s="36"/>
      <c r="F640" s="36"/>
      <c r="G640" s="36"/>
      <c r="H640" s="36"/>
      <c r="I640" s="36"/>
    </row>
    <row r="641" spans="1:9">
      <c r="A641" s="36"/>
      <c r="E641" s="36"/>
      <c r="F641" s="36"/>
      <c r="G641" s="36"/>
      <c r="H641" s="36"/>
      <c r="I641" s="36"/>
    </row>
    <row r="642" spans="1:9">
      <c r="A642" s="36"/>
      <c r="E642" s="36"/>
      <c r="F642" s="36"/>
      <c r="G642" s="36"/>
      <c r="H642" s="36"/>
      <c r="I642" s="36"/>
    </row>
    <row r="643" spans="1:9">
      <c r="A643" s="36"/>
      <c r="E643" s="36"/>
      <c r="F643" s="36"/>
      <c r="G643" s="36"/>
      <c r="H643" s="36"/>
      <c r="I643" s="36"/>
    </row>
    <row r="644" spans="1:9">
      <c r="A644" s="36"/>
      <c r="E644" s="36"/>
      <c r="F644" s="36"/>
      <c r="G644" s="36"/>
      <c r="H644" s="36"/>
      <c r="I644" s="36"/>
    </row>
    <row r="645" spans="1:9">
      <c r="A645" s="36"/>
      <c r="E645" s="36"/>
      <c r="F645" s="36"/>
      <c r="G645" s="36"/>
      <c r="H645" s="36"/>
      <c r="I645" s="36"/>
    </row>
    <row r="646" spans="1:9">
      <c r="A646" s="36"/>
      <c r="E646" s="36"/>
      <c r="F646" s="36"/>
      <c r="G646" s="36"/>
      <c r="H646" s="36"/>
      <c r="I646" s="36"/>
    </row>
    <row r="647" spans="1:9">
      <c r="A647" s="36"/>
      <c r="E647" s="36"/>
      <c r="F647" s="36"/>
      <c r="G647" s="36"/>
      <c r="H647" s="36"/>
      <c r="I647" s="36"/>
    </row>
    <row r="648" spans="1:9">
      <c r="A648" s="36"/>
      <c r="E648" s="36"/>
      <c r="F648" s="36"/>
      <c r="G648" s="36"/>
      <c r="H648" s="36"/>
      <c r="I648" s="36"/>
    </row>
    <row r="649" spans="1:9">
      <c r="A649" s="36"/>
      <c r="E649" s="36"/>
      <c r="F649" s="36"/>
      <c r="G649" s="36"/>
      <c r="H649" s="36"/>
      <c r="I649" s="36"/>
    </row>
    <row r="650" spans="1:9">
      <c r="A650" s="36"/>
      <c r="E650" s="36"/>
      <c r="F650" s="36"/>
      <c r="G650" s="36"/>
      <c r="H650" s="36"/>
      <c r="I650" s="36"/>
    </row>
    <row r="651" spans="1:9">
      <c r="A651" s="36"/>
      <c r="E651" s="36"/>
      <c r="F651" s="36"/>
      <c r="G651" s="36"/>
      <c r="H651" s="36"/>
      <c r="I651" s="36"/>
    </row>
    <row r="652" spans="1:9">
      <c r="A652" s="36"/>
      <c r="E652" s="36"/>
      <c r="F652" s="36"/>
      <c r="G652" s="36"/>
      <c r="H652" s="36"/>
      <c r="I652" s="36"/>
    </row>
    <row r="653" spans="1:9">
      <c r="A653" s="36"/>
      <c r="E653" s="36"/>
      <c r="F653" s="36"/>
      <c r="G653" s="36"/>
      <c r="H653" s="36"/>
      <c r="I653" s="36"/>
    </row>
    <row r="654" spans="1:9">
      <c r="A654" s="36"/>
      <c r="E654" s="36"/>
      <c r="F654" s="36"/>
      <c r="G654" s="36"/>
      <c r="H654" s="36"/>
      <c r="I654" s="36"/>
    </row>
    <row r="655" spans="1:9">
      <c r="A655" s="36"/>
      <c r="E655" s="36"/>
      <c r="F655" s="36"/>
      <c r="G655" s="36"/>
      <c r="H655" s="36"/>
      <c r="I655" s="36"/>
    </row>
    <row r="656" spans="1:9">
      <c r="A656" s="36"/>
      <c r="E656" s="36"/>
      <c r="F656" s="36"/>
      <c r="G656" s="36"/>
      <c r="H656" s="36"/>
      <c r="I656" s="36"/>
    </row>
    <row r="657" spans="1:9">
      <c r="A657" s="36"/>
      <c r="E657" s="36"/>
      <c r="F657" s="36"/>
      <c r="G657" s="36"/>
      <c r="H657" s="36"/>
      <c r="I657" s="36"/>
    </row>
    <row r="658" spans="1:9">
      <c r="A658" s="36"/>
      <c r="E658" s="36"/>
      <c r="F658" s="36"/>
      <c r="G658" s="36"/>
      <c r="H658" s="36"/>
      <c r="I658" s="36"/>
    </row>
    <row r="659" spans="1:9">
      <c r="A659" s="36"/>
      <c r="E659" s="36"/>
      <c r="F659" s="36"/>
      <c r="G659" s="36"/>
      <c r="H659" s="36"/>
      <c r="I659" s="36"/>
    </row>
    <row r="660" spans="1:9">
      <c r="A660" s="36"/>
      <c r="E660" s="36"/>
      <c r="F660" s="36"/>
      <c r="G660" s="36"/>
      <c r="H660" s="36"/>
      <c r="I660" s="36"/>
    </row>
    <row r="661" spans="1:9">
      <c r="A661" s="36"/>
      <c r="E661" s="36"/>
      <c r="F661" s="36"/>
      <c r="G661" s="36"/>
      <c r="H661" s="36"/>
      <c r="I661" s="36"/>
    </row>
    <row r="662" spans="1:9">
      <c r="A662" s="36"/>
      <c r="E662" s="36"/>
      <c r="F662" s="36"/>
      <c r="G662" s="36"/>
      <c r="H662" s="36"/>
      <c r="I662" s="36"/>
    </row>
    <row r="663" spans="1:9">
      <c r="A663" s="36"/>
      <c r="E663" s="36"/>
      <c r="F663" s="36"/>
      <c r="G663" s="36"/>
      <c r="H663" s="36"/>
      <c r="I663" s="36"/>
    </row>
    <row r="664" spans="1:9">
      <c r="A664" s="36"/>
      <c r="E664" s="36"/>
      <c r="F664" s="36"/>
      <c r="G664" s="36"/>
      <c r="H664" s="36"/>
      <c r="I664" s="36"/>
    </row>
    <row r="665" spans="1:9">
      <c r="A665" s="36"/>
      <c r="E665" s="36"/>
      <c r="F665" s="36"/>
      <c r="G665" s="36"/>
      <c r="H665" s="36"/>
      <c r="I665" s="36"/>
    </row>
    <row r="666" spans="1:9">
      <c r="A666" s="36"/>
      <c r="E666" s="36"/>
      <c r="F666" s="36"/>
      <c r="G666" s="36"/>
      <c r="H666" s="36"/>
      <c r="I666" s="36"/>
    </row>
    <row r="667" spans="1:9">
      <c r="A667" s="36"/>
      <c r="E667" s="36"/>
      <c r="F667" s="36"/>
      <c r="G667" s="36"/>
      <c r="H667" s="36"/>
      <c r="I667" s="36"/>
    </row>
    <row r="668" spans="1:9">
      <c r="A668" s="36"/>
      <c r="E668" s="36"/>
      <c r="F668" s="36"/>
      <c r="G668" s="36"/>
      <c r="H668" s="36"/>
      <c r="I668" s="36"/>
    </row>
    <row r="669" spans="1:9">
      <c r="A669" s="36"/>
      <c r="E669" s="36"/>
      <c r="F669" s="36"/>
      <c r="G669" s="36"/>
      <c r="H669" s="36"/>
      <c r="I669" s="36"/>
    </row>
    <row r="670" spans="1:9">
      <c r="A670" s="36"/>
      <c r="E670" s="36"/>
      <c r="F670" s="36"/>
      <c r="G670" s="36"/>
      <c r="H670" s="36"/>
      <c r="I670" s="36"/>
    </row>
    <row r="671" spans="1:9">
      <c r="A671" s="36"/>
      <c r="E671" s="36"/>
      <c r="F671" s="36"/>
      <c r="G671" s="36"/>
      <c r="H671" s="36"/>
      <c r="I671" s="36"/>
    </row>
    <row r="672" spans="1:9">
      <c r="A672" s="36"/>
      <c r="E672" s="36"/>
      <c r="F672" s="36"/>
      <c r="G672" s="36"/>
      <c r="H672" s="36"/>
      <c r="I672" s="36"/>
    </row>
    <row r="673" spans="1:9">
      <c r="A673" s="36"/>
      <c r="E673" s="36"/>
      <c r="F673" s="36"/>
      <c r="G673" s="36"/>
      <c r="H673" s="36"/>
      <c r="I673" s="36"/>
    </row>
    <row r="674" spans="1:9">
      <c r="A674" s="36"/>
      <c r="E674" s="36"/>
      <c r="F674" s="36"/>
      <c r="G674" s="36"/>
      <c r="H674" s="36"/>
      <c r="I674" s="36"/>
    </row>
    <row r="675" spans="1:9">
      <c r="A675" s="36"/>
      <c r="E675" s="36"/>
      <c r="F675" s="36"/>
      <c r="G675" s="36"/>
      <c r="H675" s="36"/>
      <c r="I675" s="36"/>
    </row>
    <row r="676" spans="1:9">
      <c r="A676" s="36"/>
      <c r="E676" s="36"/>
      <c r="F676" s="36"/>
      <c r="G676" s="36"/>
      <c r="H676" s="36"/>
      <c r="I676" s="36"/>
    </row>
    <row r="677" spans="1:9">
      <c r="A677" s="36"/>
      <c r="E677" s="36"/>
      <c r="F677" s="36"/>
      <c r="G677" s="36"/>
      <c r="H677" s="36"/>
      <c r="I677" s="36"/>
    </row>
    <row r="678" spans="1:9">
      <c r="A678" s="36"/>
      <c r="E678" s="36"/>
      <c r="F678" s="36"/>
      <c r="G678" s="36"/>
      <c r="H678" s="36"/>
      <c r="I678" s="36"/>
    </row>
    <row r="679" spans="1:9">
      <c r="A679" s="36"/>
      <c r="E679" s="36"/>
      <c r="F679" s="36"/>
      <c r="G679" s="36"/>
      <c r="H679" s="36"/>
      <c r="I679" s="36"/>
    </row>
    <row r="680" spans="1:9">
      <c r="A680" s="36"/>
      <c r="E680" s="36"/>
      <c r="F680" s="36"/>
      <c r="G680" s="36"/>
      <c r="H680" s="36"/>
      <c r="I680" s="36"/>
    </row>
    <row r="681" spans="1:9">
      <c r="A681" s="36"/>
      <c r="E681" s="36"/>
      <c r="F681" s="36"/>
      <c r="G681" s="36"/>
      <c r="H681" s="36"/>
      <c r="I681" s="36"/>
    </row>
    <row r="682" spans="1:9">
      <c r="A682" s="36"/>
      <c r="E682" s="36"/>
      <c r="F682" s="36"/>
      <c r="G682" s="36"/>
      <c r="H682" s="36"/>
      <c r="I682" s="36"/>
    </row>
    <row r="683" spans="1:9">
      <c r="A683" s="36"/>
      <c r="E683" s="36"/>
      <c r="F683" s="36"/>
      <c r="G683" s="36"/>
      <c r="H683" s="36"/>
      <c r="I683" s="36"/>
    </row>
    <row r="684" spans="1:9">
      <c r="A684" s="36"/>
      <c r="E684" s="36"/>
      <c r="F684" s="36"/>
      <c r="G684" s="36"/>
      <c r="H684" s="36"/>
      <c r="I684" s="36"/>
    </row>
    <row r="685" spans="1:9">
      <c r="A685" s="36"/>
      <c r="E685" s="36"/>
      <c r="F685" s="36"/>
      <c r="G685" s="36"/>
      <c r="H685" s="36"/>
      <c r="I685" s="36"/>
    </row>
    <row r="686" spans="1:9">
      <c r="A686" s="36"/>
      <c r="E686" s="36"/>
      <c r="F686" s="36"/>
      <c r="G686" s="36"/>
      <c r="H686" s="36"/>
      <c r="I686" s="36"/>
    </row>
    <row r="687" spans="1:9">
      <c r="A687" s="36"/>
      <c r="E687" s="36"/>
      <c r="F687" s="36"/>
      <c r="G687" s="36"/>
      <c r="H687" s="36"/>
      <c r="I687" s="36"/>
    </row>
    <row r="688" spans="1:9">
      <c r="A688" s="36"/>
      <c r="E688" s="36"/>
      <c r="F688" s="36"/>
      <c r="G688" s="36"/>
      <c r="H688" s="36"/>
      <c r="I688" s="36"/>
    </row>
    <row r="689" spans="1:9">
      <c r="A689" s="36"/>
      <c r="E689" s="36"/>
      <c r="F689" s="36"/>
      <c r="G689" s="36"/>
      <c r="H689" s="36"/>
      <c r="I689" s="36"/>
    </row>
    <row r="690" spans="1:9">
      <c r="A690" s="36"/>
      <c r="E690" s="36"/>
      <c r="F690" s="36"/>
      <c r="G690" s="36"/>
      <c r="H690" s="36"/>
      <c r="I690" s="36"/>
    </row>
    <row r="691" spans="1:9">
      <c r="A691" s="36"/>
      <c r="E691" s="36"/>
      <c r="F691" s="36"/>
      <c r="G691" s="36"/>
      <c r="H691" s="36"/>
      <c r="I691" s="36"/>
    </row>
    <row r="692" spans="1:9">
      <c r="A692" s="36"/>
      <c r="E692" s="36"/>
      <c r="F692" s="36"/>
      <c r="G692" s="36"/>
      <c r="H692" s="36"/>
      <c r="I692" s="36"/>
    </row>
    <row r="693" spans="1:9">
      <c r="A693" s="36"/>
      <c r="E693" s="36"/>
      <c r="F693" s="36"/>
      <c r="G693" s="36"/>
      <c r="H693" s="36"/>
      <c r="I693" s="36"/>
    </row>
    <row r="694" spans="1:9">
      <c r="A694" s="36"/>
      <c r="E694" s="36"/>
      <c r="F694" s="36"/>
      <c r="G694" s="36"/>
      <c r="H694" s="36"/>
      <c r="I694" s="36"/>
    </row>
    <row r="695" spans="1:9">
      <c r="A695" s="36"/>
      <c r="E695" s="36"/>
      <c r="F695" s="36"/>
      <c r="G695" s="36"/>
      <c r="H695" s="36"/>
      <c r="I695" s="36"/>
    </row>
    <row r="696" spans="1:9">
      <c r="A696" s="36"/>
      <c r="E696" s="36"/>
      <c r="F696" s="36"/>
      <c r="G696" s="36"/>
      <c r="H696" s="36"/>
      <c r="I696" s="36"/>
    </row>
    <row r="697" spans="1:9">
      <c r="A697" s="36"/>
      <c r="E697" s="36"/>
      <c r="F697" s="36"/>
      <c r="G697" s="36"/>
      <c r="H697" s="36"/>
      <c r="I697" s="36"/>
    </row>
    <row r="698" spans="1:9">
      <c r="A698" s="36"/>
      <c r="E698" s="36"/>
      <c r="F698" s="36"/>
      <c r="G698" s="36"/>
      <c r="H698" s="36"/>
      <c r="I698" s="36"/>
    </row>
    <row r="699" spans="1:9">
      <c r="A699" s="36"/>
      <c r="E699" s="36"/>
      <c r="F699" s="36"/>
      <c r="G699" s="36"/>
      <c r="H699" s="36"/>
      <c r="I699" s="36"/>
    </row>
    <row r="700" spans="1:9">
      <c r="A700" s="36"/>
      <c r="E700" s="36"/>
      <c r="F700" s="36"/>
      <c r="G700" s="36"/>
      <c r="H700" s="36"/>
      <c r="I700" s="36"/>
    </row>
    <row r="701" spans="1:9">
      <c r="A701" s="36"/>
      <c r="E701" s="36"/>
      <c r="F701" s="36"/>
      <c r="G701" s="36"/>
      <c r="H701" s="36"/>
      <c r="I701" s="36"/>
    </row>
    <row r="702" spans="1:9">
      <c r="A702" s="36"/>
      <c r="E702" s="36"/>
      <c r="F702" s="36"/>
      <c r="G702" s="36"/>
      <c r="H702" s="36"/>
      <c r="I702" s="36"/>
    </row>
    <row r="703" spans="1:9">
      <c r="A703" s="36"/>
      <c r="E703" s="36"/>
      <c r="F703" s="36"/>
      <c r="G703" s="36"/>
      <c r="H703" s="36"/>
      <c r="I703" s="36"/>
    </row>
    <row r="704" spans="1:9">
      <c r="A704" s="36"/>
      <c r="E704" s="36"/>
      <c r="F704" s="36"/>
      <c r="G704" s="36"/>
      <c r="H704" s="36"/>
      <c r="I704" s="36"/>
    </row>
    <row r="705" spans="1:9">
      <c r="A705" s="36"/>
      <c r="E705" s="36"/>
      <c r="F705" s="36"/>
      <c r="G705" s="36"/>
      <c r="H705" s="36"/>
      <c r="I705" s="36"/>
    </row>
    <row r="706" spans="1:9">
      <c r="A706" s="36"/>
      <c r="E706" s="36"/>
      <c r="F706" s="36"/>
      <c r="G706" s="36"/>
      <c r="H706" s="36"/>
      <c r="I706" s="36"/>
    </row>
    <row r="707" spans="1:9">
      <c r="A707" s="36"/>
      <c r="E707" s="36"/>
      <c r="F707" s="36"/>
      <c r="G707" s="36"/>
      <c r="H707" s="36"/>
      <c r="I707" s="36"/>
    </row>
    <row r="708" spans="1:9">
      <c r="A708" s="36"/>
      <c r="E708" s="36"/>
      <c r="F708" s="36"/>
      <c r="G708" s="36"/>
      <c r="H708" s="36"/>
      <c r="I708" s="36"/>
    </row>
    <row r="709" spans="1:9">
      <c r="A709" s="36"/>
      <c r="E709" s="36"/>
      <c r="F709" s="36"/>
      <c r="G709" s="36"/>
      <c r="H709" s="36"/>
      <c r="I709" s="36"/>
    </row>
    <row r="710" spans="1:9">
      <c r="A710" s="36"/>
      <c r="E710" s="36"/>
      <c r="F710" s="36"/>
      <c r="G710" s="36"/>
      <c r="H710" s="36"/>
      <c r="I710" s="36"/>
    </row>
    <row r="711" spans="1:9">
      <c r="A711" s="36"/>
      <c r="E711" s="36"/>
      <c r="F711" s="36"/>
      <c r="G711" s="36"/>
      <c r="H711" s="36"/>
      <c r="I711" s="36"/>
    </row>
    <row r="712" spans="1:9">
      <c r="A712" s="36"/>
      <c r="E712" s="36"/>
      <c r="F712" s="36"/>
      <c r="G712" s="36"/>
      <c r="H712" s="36"/>
      <c r="I712" s="36"/>
    </row>
    <row r="713" spans="1:9">
      <c r="A713" s="36"/>
      <c r="E713" s="36"/>
      <c r="F713" s="36"/>
      <c r="G713" s="36"/>
      <c r="H713" s="36"/>
      <c r="I713" s="36"/>
    </row>
    <row r="714" spans="1:9">
      <c r="A714" s="36"/>
      <c r="E714" s="36"/>
      <c r="F714" s="36"/>
      <c r="G714" s="36"/>
      <c r="H714" s="36"/>
      <c r="I714" s="36"/>
    </row>
    <row r="715" spans="1:9">
      <c r="A715" s="36"/>
      <c r="E715" s="36"/>
      <c r="F715" s="36"/>
      <c r="G715" s="36"/>
      <c r="H715" s="36"/>
      <c r="I715" s="36"/>
    </row>
    <row r="716" spans="1:9">
      <c r="A716" s="36"/>
      <c r="E716" s="36"/>
      <c r="F716" s="36"/>
      <c r="G716" s="36"/>
      <c r="H716" s="36"/>
      <c r="I716" s="36"/>
    </row>
    <row r="717" spans="1:9">
      <c r="A717" s="36"/>
      <c r="E717" s="36"/>
      <c r="F717" s="36"/>
      <c r="G717" s="36"/>
      <c r="H717" s="36"/>
      <c r="I717" s="36"/>
    </row>
    <row r="718" spans="1:9">
      <c r="A718" s="36"/>
      <c r="E718" s="36"/>
      <c r="F718" s="36"/>
      <c r="G718" s="36"/>
      <c r="H718" s="36"/>
      <c r="I718" s="36"/>
    </row>
    <row r="719" spans="1:9">
      <c r="A719" s="36"/>
      <c r="E719" s="36"/>
      <c r="F719" s="36"/>
      <c r="G719" s="36"/>
      <c r="H719" s="36"/>
      <c r="I719" s="36"/>
    </row>
    <row r="720" spans="1:9">
      <c r="A720" s="36"/>
      <c r="E720" s="36"/>
      <c r="F720" s="36"/>
      <c r="G720" s="36"/>
      <c r="H720" s="36"/>
      <c r="I720" s="36"/>
    </row>
    <row r="721" spans="1:9">
      <c r="A721" s="36"/>
      <c r="E721" s="36"/>
      <c r="F721" s="36"/>
      <c r="G721" s="36"/>
      <c r="H721" s="36"/>
      <c r="I721" s="36"/>
    </row>
    <row r="722" spans="1:9">
      <c r="A722" s="36"/>
      <c r="E722" s="36"/>
      <c r="F722" s="36"/>
      <c r="G722" s="36"/>
      <c r="H722" s="36"/>
      <c r="I722" s="36"/>
    </row>
    <row r="723" spans="1:9">
      <c r="A723" s="36"/>
      <c r="E723" s="36"/>
      <c r="F723" s="36"/>
      <c r="G723" s="36"/>
      <c r="H723" s="36"/>
      <c r="I723" s="36"/>
    </row>
    <row r="724" spans="1:9">
      <c r="A724" s="36"/>
      <c r="E724" s="36"/>
      <c r="F724" s="36"/>
      <c r="G724" s="36"/>
      <c r="H724" s="36"/>
      <c r="I724" s="36"/>
    </row>
    <row r="725" spans="1:9">
      <c r="A725" s="36"/>
      <c r="E725" s="36"/>
      <c r="F725" s="36"/>
      <c r="G725" s="36"/>
      <c r="H725" s="36"/>
      <c r="I725" s="36"/>
    </row>
    <row r="726" spans="1:9">
      <c r="A726" s="36"/>
      <c r="E726" s="36"/>
      <c r="F726" s="36"/>
      <c r="G726" s="36"/>
      <c r="H726" s="36"/>
      <c r="I726" s="36"/>
    </row>
    <row r="727" spans="1:9">
      <c r="A727" s="36"/>
      <c r="E727" s="36"/>
      <c r="F727" s="36"/>
      <c r="G727" s="36"/>
      <c r="H727" s="36"/>
      <c r="I727" s="36"/>
    </row>
    <row r="728" spans="1:9">
      <c r="A728" s="36"/>
      <c r="E728" s="36"/>
      <c r="F728" s="36"/>
      <c r="G728" s="36"/>
      <c r="H728" s="36"/>
      <c r="I728" s="36"/>
    </row>
    <row r="729" spans="1:9">
      <c r="A729" s="36"/>
      <c r="E729" s="36"/>
      <c r="F729" s="36"/>
      <c r="G729" s="36"/>
      <c r="H729" s="36"/>
      <c r="I729" s="36"/>
    </row>
    <row r="730" spans="1:9">
      <c r="A730" s="36"/>
      <c r="E730" s="36"/>
      <c r="F730" s="36"/>
      <c r="G730" s="36"/>
      <c r="H730" s="36"/>
      <c r="I730" s="36"/>
    </row>
    <row r="731" spans="1:9">
      <c r="A731" s="36"/>
      <c r="E731" s="36"/>
      <c r="F731" s="36"/>
      <c r="G731" s="36"/>
      <c r="H731" s="36"/>
      <c r="I731" s="36"/>
    </row>
    <row r="732" spans="1:9">
      <c r="A732" s="36"/>
      <c r="E732" s="36"/>
      <c r="F732" s="36"/>
      <c r="G732" s="36"/>
      <c r="H732" s="36"/>
      <c r="I732" s="36"/>
    </row>
    <row r="733" spans="1:9">
      <c r="A733" s="36"/>
      <c r="E733" s="36"/>
      <c r="F733" s="36"/>
      <c r="G733" s="36"/>
      <c r="H733" s="36"/>
      <c r="I733" s="36"/>
    </row>
    <row r="734" spans="1:9">
      <c r="A734" s="36"/>
      <c r="E734" s="36"/>
      <c r="F734" s="36"/>
      <c r="G734" s="36"/>
      <c r="H734" s="36"/>
      <c r="I734" s="36"/>
    </row>
    <row r="735" spans="1:9">
      <c r="A735" s="36"/>
      <c r="E735" s="36"/>
      <c r="F735" s="36"/>
      <c r="G735" s="36"/>
      <c r="H735" s="36"/>
      <c r="I735" s="36"/>
    </row>
    <row r="736" spans="1:9">
      <c r="A736" s="36"/>
      <c r="E736" s="36"/>
      <c r="F736" s="36"/>
      <c r="G736" s="36"/>
      <c r="H736" s="36"/>
      <c r="I736" s="36"/>
    </row>
    <row r="737" spans="1:9">
      <c r="A737" s="36"/>
      <c r="E737" s="36"/>
      <c r="F737" s="36"/>
      <c r="G737" s="36"/>
      <c r="H737" s="36"/>
      <c r="I737" s="36"/>
    </row>
    <row r="738" spans="1:9">
      <c r="A738" s="36"/>
      <c r="E738" s="36"/>
      <c r="F738" s="36"/>
      <c r="G738" s="36"/>
      <c r="H738" s="36"/>
      <c r="I738" s="36"/>
    </row>
    <row r="739" spans="1:9">
      <c r="A739" s="36"/>
      <c r="E739" s="36"/>
      <c r="F739" s="36"/>
      <c r="G739" s="36"/>
      <c r="H739" s="36"/>
      <c r="I739" s="36"/>
    </row>
    <row r="740" spans="1:9">
      <c r="A740" s="36"/>
      <c r="E740" s="36"/>
      <c r="F740" s="36"/>
      <c r="G740" s="36"/>
      <c r="H740" s="36"/>
      <c r="I740" s="36"/>
    </row>
    <row r="741" spans="1:9">
      <c r="A741" s="36"/>
      <c r="E741" s="36"/>
      <c r="F741" s="36"/>
      <c r="G741" s="36"/>
      <c r="H741" s="36"/>
      <c r="I741" s="36"/>
    </row>
    <row r="742" spans="1:9">
      <c r="A742" s="36"/>
      <c r="E742" s="36"/>
      <c r="F742" s="36"/>
      <c r="G742" s="36"/>
      <c r="H742" s="36"/>
      <c r="I742" s="36"/>
    </row>
    <row r="743" spans="1:9">
      <c r="A743" s="36"/>
      <c r="E743" s="36"/>
      <c r="F743" s="36"/>
      <c r="G743" s="36"/>
      <c r="H743" s="36"/>
      <c r="I743" s="36"/>
    </row>
    <row r="744" spans="1:9">
      <c r="A744" s="36"/>
      <c r="E744" s="36"/>
      <c r="F744" s="36"/>
      <c r="G744" s="36"/>
      <c r="H744" s="36"/>
      <c r="I744" s="36"/>
    </row>
    <row r="745" spans="1:9">
      <c r="A745" s="36"/>
      <c r="E745" s="36"/>
      <c r="F745" s="36"/>
      <c r="G745" s="36"/>
      <c r="H745" s="36"/>
      <c r="I745" s="36"/>
    </row>
    <row r="746" spans="1:9">
      <c r="A746" s="36"/>
      <c r="E746" s="36"/>
      <c r="F746" s="36"/>
      <c r="G746" s="36"/>
      <c r="H746" s="36"/>
      <c r="I746" s="36"/>
    </row>
    <row r="747" spans="1:9">
      <c r="A747" s="36"/>
      <c r="E747" s="36"/>
      <c r="F747" s="36"/>
      <c r="G747" s="36"/>
      <c r="H747" s="36"/>
      <c r="I747" s="36"/>
    </row>
    <row r="748" spans="1:9">
      <c r="A748" s="36"/>
      <c r="E748" s="36"/>
      <c r="F748" s="36"/>
      <c r="G748" s="36"/>
      <c r="H748" s="36"/>
      <c r="I748" s="36"/>
    </row>
    <row r="749" spans="1:9">
      <c r="A749" s="36"/>
      <c r="E749" s="36"/>
      <c r="F749" s="36"/>
      <c r="G749" s="36"/>
      <c r="H749" s="36"/>
      <c r="I749" s="36"/>
    </row>
    <row r="750" spans="1:9">
      <c r="A750" s="36"/>
      <c r="E750" s="36"/>
      <c r="F750" s="36"/>
      <c r="G750" s="36"/>
      <c r="H750" s="36"/>
      <c r="I750" s="36"/>
    </row>
    <row r="751" spans="1:9">
      <c r="A751" s="36"/>
      <c r="E751" s="36"/>
      <c r="F751" s="36"/>
      <c r="G751" s="36"/>
      <c r="H751" s="36"/>
      <c r="I751" s="36"/>
    </row>
    <row r="752" spans="1:9">
      <c r="A752" s="36"/>
      <c r="E752" s="36"/>
      <c r="F752" s="36"/>
      <c r="G752" s="36"/>
      <c r="H752" s="36"/>
      <c r="I752" s="36"/>
    </row>
    <row r="753" spans="1:9">
      <c r="A753" s="36"/>
      <c r="E753" s="36"/>
      <c r="F753" s="36"/>
      <c r="G753" s="36"/>
      <c r="H753" s="36"/>
      <c r="I753" s="36"/>
    </row>
    <row r="754" spans="1:9">
      <c r="A754" s="36"/>
      <c r="E754" s="36"/>
      <c r="F754" s="36"/>
      <c r="G754" s="36"/>
      <c r="H754" s="36"/>
      <c r="I754" s="36"/>
    </row>
    <row r="755" spans="1:9">
      <c r="A755" s="36"/>
      <c r="E755" s="36"/>
      <c r="F755" s="36"/>
      <c r="G755" s="36"/>
      <c r="H755" s="36"/>
      <c r="I755" s="36"/>
    </row>
    <row r="756" spans="1:9">
      <c r="A756" s="36"/>
      <c r="E756" s="36"/>
      <c r="F756" s="36"/>
      <c r="G756" s="36"/>
      <c r="H756" s="36"/>
      <c r="I756" s="36"/>
    </row>
    <row r="757" spans="1:9">
      <c r="A757" s="36"/>
      <c r="E757" s="36"/>
      <c r="F757" s="36"/>
      <c r="G757" s="36"/>
      <c r="H757" s="36"/>
      <c r="I757" s="36"/>
    </row>
    <row r="758" spans="1:9">
      <c r="A758" s="36"/>
      <c r="E758" s="36"/>
      <c r="F758" s="36"/>
      <c r="G758" s="36"/>
      <c r="H758" s="36"/>
      <c r="I758" s="36"/>
    </row>
    <row r="759" spans="1:9">
      <c r="A759" s="36"/>
      <c r="E759" s="36"/>
      <c r="F759" s="36"/>
      <c r="G759" s="36"/>
      <c r="H759" s="36"/>
      <c r="I759" s="36"/>
    </row>
    <row r="760" spans="1:9">
      <c r="A760" s="36"/>
      <c r="E760" s="36"/>
      <c r="F760" s="36"/>
      <c r="G760" s="36"/>
      <c r="H760" s="36"/>
      <c r="I760" s="36"/>
    </row>
    <row r="761" spans="1:9">
      <c r="A761" s="36"/>
      <c r="E761" s="36"/>
      <c r="F761" s="36"/>
      <c r="G761" s="36"/>
      <c r="H761" s="36"/>
      <c r="I761" s="36"/>
    </row>
    <row r="762" spans="1:9">
      <c r="A762" s="36"/>
      <c r="E762" s="36"/>
      <c r="F762" s="36"/>
      <c r="G762" s="36"/>
      <c r="H762" s="36"/>
      <c r="I762" s="36"/>
    </row>
    <row r="763" spans="1:9">
      <c r="A763" s="36"/>
      <c r="E763" s="36"/>
      <c r="F763" s="36"/>
      <c r="G763" s="36"/>
      <c r="H763" s="36"/>
      <c r="I763" s="36"/>
    </row>
    <row r="764" spans="1:9">
      <c r="A764" s="36"/>
      <c r="E764" s="36"/>
      <c r="F764" s="36"/>
      <c r="G764" s="36"/>
      <c r="H764" s="36"/>
      <c r="I764" s="36"/>
    </row>
    <row r="765" spans="1:9">
      <c r="A765" s="36"/>
      <c r="E765" s="36"/>
      <c r="F765" s="36"/>
      <c r="G765" s="36"/>
      <c r="H765" s="36"/>
      <c r="I765" s="36"/>
    </row>
    <row r="766" spans="1:9">
      <c r="A766" s="36"/>
      <c r="E766" s="36"/>
      <c r="F766" s="36"/>
      <c r="G766" s="36"/>
      <c r="H766" s="36"/>
      <c r="I766" s="36"/>
    </row>
    <row r="767" spans="1:9">
      <c r="A767" s="36"/>
      <c r="E767" s="36"/>
      <c r="F767" s="36"/>
      <c r="G767" s="36"/>
      <c r="H767" s="36"/>
      <c r="I767" s="36"/>
    </row>
    <row r="768" spans="1:9">
      <c r="A768" s="36"/>
      <c r="E768" s="36"/>
      <c r="F768" s="36"/>
      <c r="G768" s="36"/>
      <c r="H768" s="36"/>
      <c r="I768" s="36"/>
    </row>
    <row r="769" spans="1:9">
      <c r="A769" s="36"/>
      <c r="E769" s="36"/>
      <c r="F769" s="36"/>
      <c r="G769" s="36"/>
      <c r="H769" s="36"/>
      <c r="I769" s="36"/>
    </row>
    <row r="770" spans="1:9">
      <c r="A770" s="36"/>
      <c r="E770" s="36"/>
      <c r="F770" s="36"/>
      <c r="G770" s="36"/>
      <c r="H770" s="36"/>
      <c r="I770" s="36"/>
    </row>
    <row r="771" spans="1:9">
      <c r="A771" s="36"/>
      <c r="E771" s="36"/>
      <c r="F771" s="36"/>
      <c r="G771" s="36"/>
      <c r="H771" s="36"/>
      <c r="I771" s="36"/>
    </row>
    <row r="772" spans="1:9">
      <c r="A772" s="36"/>
      <c r="E772" s="36"/>
      <c r="F772" s="36"/>
      <c r="G772" s="36"/>
      <c r="H772" s="36"/>
      <c r="I772" s="36"/>
    </row>
    <row r="773" spans="1:9">
      <c r="A773" s="36"/>
      <c r="E773" s="36"/>
      <c r="F773" s="36"/>
      <c r="G773" s="36"/>
      <c r="H773" s="36"/>
      <c r="I773" s="36"/>
    </row>
    <row r="774" spans="1:9">
      <c r="A774" s="36"/>
      <c r="E774" s="36"/>
      <c r="F774" s="36"/>
      <c r="G774" s="36"/>
      <c r="H774" s="36"/>
      <c r="I774" s="36"/>
    </row>
    <row r="775" spans="1:9">
      <c r="A775" s="36"/>
      <c r="E775" s="36"/>
      <c r="F775" s="36"/>
      <c r="G775" s="36"/>
      <c r="H775" s="36"/>
      <c r="I775" s="36"/>
    </row>
    <row r="776" spans="1:9">
      <c r="A776" s="36"/>
      <c r="E776" s="36"/>
      <c r="F776" s="36"/>
      <c r="G776" s="36"/>
      <c r="H776" s="36"/>
      <c r="I776" s="36"/>
    </row>
    <row r="777" spans="1:9">
      <c r="A777" s="36"/>
      <c r="E777" s="36"/>
      <c r="F777" s="36"/>
      <c r="G777" s="36"/>
      <c r="H777" s="36"/>
      <c r="I777" s="36"/>
    </row>
    <row r="778" spans="1:9">
      <c r="A778" s="36"/>
      <c r="E778" s="36"/>
      <c r="F778" s="36"/>
      <c r="G778" s="36"/>
      <c r="H778" s="36"/>
      <c r="I778" s="36"/>
    </row>
    <row r="779" spans="1:9">
      <c r="A779" s="36"/>
      <c r="E779" s="36"/>
      <c r="F779" s="36"/>
      <c r="G779" s="36"/>
      <c r="H779" s="36"/>
      <c r="I779" s="36"/>
    </row>
    <row r="780" spans="1:9">
      <c r="A780" s="36"/>
      <c r="E780" s="36"/>
      <c r="F780" s="36"/>
      <c r="G780" s="36"/>
      <c r="H780" s="36"/>
      <c r="I780" s="36"/>
    </row>
    <row r="781" spans="1:9">
      <c r="A781" s="36"/>
      <c r="E781" s="36"/>
      <c r="F781" s="36"/>
      <c r="G781" s="36"/>
      <c r="H781" s="36"/>
      <c r="I781" s="36"/>
    </row>
    <row r="782" spans="1:9">
      <c r="A782" s="36"/>
      <c r="E782" s="36"/>
      <c r="F782" s="36"/>
      <c r="G782" s="36"/>
      <c r="H782" s="36"/>
      <c r="I782" s="36"/>
    </row>
    <row r="783" spans="1:9">
      <c r="A783" s="36"/>
      <c r="E783" s="36"/>
      <c r="F783" s="36"/>
      <c r="G783" s="36"/>
      <c r="H783" s="36"/>
      <c r="I783" s="36"/>
    </row>
    <row r="784" spans="1:9">
      <c r="A784" s="36"/>
      <c r="E784" s="36"/>
      <c r="F784" s="36"/>
      <c r="G784" s="36"/>
      <c r="H784" s="36"/>
      <c r="I784" s="36"/>
    </row>
    <row r="785" spans="1:9">
      <c r="A785" s="36"/>
      <c r="E785" s="36"/>
      <c r="F785" s="36"/>
      <c r="G785" s="36"/>
      <c r="H785" s="36"/>
      <c r="I785" s="36"/>
    </row>
    <row r="786" spans="1:9">
      <c r="A786" s="36"/>
      <c r="E786" s="36"/>
      <c r="F786" s="36"/>
      <c r="G786" s="36"/>
      <c r="H786" s="36"/>
      <c r="I786" s="36"/>
    </row>
    <row r="787" spans="1:9">
      <c r="A787" s="36"/>
      <c r="E787" s="36"/>
      <c r="F787" s="36"/>
      <c r="G787" s="36"/>
      <c r="H787" s="36"/>
      <c r="I787" s="36"/>
    </row>
    <row r="788" spans="1:9">
      <c r="A788" s="36"/>
      <c r="E788" s="36"/>
      <c r="F788" s="36"/>
      <c r="G788" s="36"/>
      <c r="H788" s="36"/>
      <c r="I788" s="36"/>
    </row>
    <row r="789" spans="1:9">
      <c r="A789" s="36"/>
      <c r="E789" s="36"/>
      <c r="F789" s="36"/>
      <c r="G789" s="36"/>
      <c r="H789" s="36"/>
      <c r="I789" s="36"/>
    </row>
    <row r="790" spans="1:9">
      <c r="A790" s="36"/>
      <c r="E790" s="36"/>
      <c r="F790" s="36"/>
      <c r="G790" s="36"/>
      <c r="H790" s="36"/>
      <c r="I790" s="36"/>
    </row>
    <row r="791" spans="1:9">
      <c r="A791" s="36"/>
      <c r="E791" s="36"/>
      <c r="F791" s="36"/>
      <c r="G791" s="36"/>
      <c r="H791" s="36"/>
      <c r="I791" s="36"/>
    </row>
    <row r="792" spans="1:9">
      <c r="A792" s="36"/>
      <c r="E792" s="36"/>
      <c r="F792" s="36"/>
      <c r="G792" s="36"/>
      <c r="H792" s="36"/>
      <c r="I792" s="36"/>
    </row>
    <row r="793" spans="1:9">
      <c r="A793" s="36"/>
      <c r="E793" s="36"/>
      <c r="F793" s="36"/>
      <c r="G793" s="36"/>
      <c r="H793" s="36"/>
      <c r="I793" s="36"/>
    </row>
    <row r="794" spans="1:9">
      <c r="A794" s="36"/>
      <c r="E794" s="36"/>
      <c r="F794" s="36"/>
      <c r="G794" s="36"/>
      <c r="H794" s="36"/>
      <c r="I794" s="36"/>
    </row>
    <row r="795" spans="1:9">
      <c r="A795" s="36"/>
      <c r="E795" s="36"/>
      <c r="F795" s="36"/>
      <c r="G795" s="36"/>
      <c r="H795" s="36"/>
      <c r="I795" s="36"/>
    </row>
    <row r="796" spans="1:9">
      <c r="A796" s="36"/>
      <c r="E796" s="36"/>
      <c r="F796" s="36"/>
      <c r="G796" s="36"/>
      <c r="H796" s="36"/>
      <c r="I796" s="36"/>
    </row>
    <row r="797" spans="1:9">
      <c r="A797" s="36"/>
      <c r="E797" s="36"/>
      <c r="F797" s="36"/>
      <c r="G797" s="36"/>
      <c r="H797" s="36"/>
      <c r="I797" s="36"/>
    </row>
    <row r="798" spans="1:9">
      <c r="A798" s="36"/>
      <c r="E798" s="36"/>
      <c r="F798" s="36"/>
      <c r="G798" s="36"/>
      <c r="H798" s="36"/>
      <c r="I798" s="36"/>
    </row>
    <row r="799" spans="1:9">
      <c r="A799" s="36"/>
      <c r="E799" s="36"/>
      <c r="F799" s="36"/>
      <c r="G799" s="36"/>
      <c r="H799" s="36"/>
      <c r="I799" s="36"/>
    </row>
    <row r="800" spans="1:9">
      <c r="A800" s="36"/>
      <c r="E800" s="36"/>
      <c r="F800" s="36"/>
      <c r="G800" s="36"/>
      <c r="H800" s="36"/>
      <c r="I800" s="36"/>
    </row>
    <row r="801" spans="1:9">
      <c r="A801" s="36"/>
      <c r="E801" s="36"/>
      <c r="F801" s="36"/>
      <c r="G801" s="36"/>
      <c r="H801" s="36"/>
      <c r="I801" s="36"/>
    </row>
    <row r="802" spans="1:9">
      <c r="A802" s="36"/>
      <c r="E802" s="36"/>
      <c r="F802" s="36"/>
      <c r="G802" s="36"/>
      <c r="H802" s="36"/>
      <c r="I802" s="36"/>
    </row>
    <row r="803" spans="1:9">
      <c r="A803" s="36"/>
      <c r="E803" s="36"/>
      <c r="F803" s="36"/>
      <c r="G803" s="36"/>
      <c r="H803" s="36"/>
      <c r="I803" s="36"/>
    </row>
    <row r="804" spans="1:9">
      <c r="A804" s="36"/>
      <c r="E804" s="36"/>
      <c r="F804" s="36"/>
      <c r="G804" s="36"/>
      <c r="H804" s="36"/>
      <c r="I804" s="36"/>
    </row>
    <row r="805" spans="1:9">
      <c r="A805" s="36"/>
      <c r="E805" s="36"/>
      <c r="F805" s="36"/>
      <c r="G805" s="36"/>
      <c r="H805" s="36"/>
      <c r="I805" s="36"/>
    </row>
    <row r="806" spans="1:9">
      <c r="A806" s="36"/>
      <c r="E806" s="36"/>
      <c r="F806" s="36"/>
      <c r="G806" s="36"/>
      <c r="H806" s="36"/>
      <c r="I806" s="36"/>
    </row>
    <row r="807" spans="1:9">
      <c r="A807" s="36"/>
      <c r="E807" s="36"/>
      <c r="F807" s="36"/>
      <c r="G807" s="36"/>
      <c r="H807" s="36"/>
      <c r="I807" s="36"/>
    </row>
    <row r="808" spans="1:9">
      <c r="A808" s="36"/>
      <c r="E808" s="36"/>
      <c r="F808" s="36"/>
      <c r="G808" s="36"/>
      <c r="H808" s="36"/>
      <c r="I808" s="36"/>
    </row>
    <row r="809" spans="1:9">
      <c r="A809" s="36"/>
      <c r="E809" s="36"/>
      <c r="F809" s="36"/>
      <c r="G809" s="36"/>
      <c r="H809" s="36"/>
      <c r="I809" s="36"/>
    </row>
    <row r="810" spans="1:9">
      <c r="A810" s="36"/>
      <c r="E810" s="36"/>
      <c r="F810" s="36"/>
      <c r="G810" s="36"/>
      <c r="H810" s="36"/>
      <c r="I810" s="36"/>
    </row>
    <row r="811" spans="1:9">
      <c r="A811" s="36"/>
      <c r="E811" s="36"/>
      <c r="F811" s="36"/>
      <c r="G811" s="36"/>
      <c r="H811" s="36"/>
      <c r="I811" s="36"/>
    </row>
    <row r="812" spans="1:9">
      <c r="A812" s="36"/>
      <c r="E812" s="36"/>
      <c r="F812" s="36"/>
      <c r="G812" s="36"/>
      <c r="H812" s="36"/>
      <c r="I812" s="36"/>
    </row>
    <row r="813" spans="1:9">
      <c r="A813" s="36"/>
      <c r="E813" s="36"/>
      <c r="F813" s="36"/>
      <c r="G813" s="36"/>
      <c r="H813" s="36"/>
      <c r="I813" s="36"/>
    </row>
    <row r="814" spans="1:9">
      <c r="A814" s="36"/>
      <c r="E814" s="36"/>
      <c r="F814" s="36"/>
      <c r="G814" s="36"/>
      <c r="H814" s="36"/>
      <c r="I814" s="36"/>
    </row>
    <row r="815" spans="1:9">
      <c r="A815" s="36"/>
      <c r="E815" s="36"/>
      <c r="F815" s="36"/>
      <c r="G815" s="36"/>
      <c r="H815" s="36"/>
      <c r="I815" s="36"/>
    </row>
    <row r="816" spans="1:9">
      <c r="A816" s="36"/>
      <c r="E816" s="36"/>
      <c r="F816" s="36"/>
      <c r="G816" s="36"/>
      <c r="H816" s="36"/>
      <c r="I816" s="36"/>
    </row>
  </sheetData>
  <autoFilter ref="A2:I2" xr:uid="{39742828-A5D6-194F-A055-3A1677BB2590}">
    <sortState xmlns:xlrd2="http://schemas.microsoft.com/office/spreadsheetml/2017/richdata2" ref="A3:I68">
      <sortCondition ref="A2:A68"/>
    </sortState>
  </autoFilter>
  <mergeCells count="14">
    <mergeCell ref="A1:I1"/>
    <mergeCell ref="B68:D68"/>
    <mergeCell ref="B62:D62"/>
    <mergeCell ref="B63:D63"/>
    <mergeCell ref="B64:D64"/>
    <mergeCell ref="B65:D65"/>
    <mergeCell ref="B66:D66"/>
    <mergeCell ref="B67:D67"/>
    <mergeCell ref="B61:D61"/>
    <mergeCell ref="B56:D56"/>
    <mergeCell ref="B57:D57"/>
    <mergeCell ref="B58:D58"/>
    <mergeCell ref="B59:D59"/>
    <mergeCell ref="B60:D60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11894-CE1F-4D4C-BAAF-94D90FF57F99}">
  <dimension ref="A1:AV69"/>
  <sheetViews>
    <sheetView zoomScaleNormal="100" workbookViewId="0">
      <pane xSplit="1" ySplit="2" topLeftCell="M3" activePane="bottomRight" state="frozen"/>
      <selection pane="topRight" activeCell="B1" sqref="B1"/>
      <selection pane="bottomLeft" activeCell="A2" sqref="A2"/>
      <selection pane="bottomRight" activeCell="AC4" sqref="AC4"/>
    </sheetView>
  </sheetViews>
  <sheetFormatPr baseColWidth="10" defaultColWidth="10.83203125" defaultRowHeight="14"/>
  <cols>
    <col min="1" max="5" width="10.83203125" style="3"/>
    <col min="6" max="6" width="12.83203125" style="3" customWidth="1"/>
    <col min="7" max="14" width="10.83203125" style="3"/>
    <col min="15" max="16" width="10.83203125" style="19"/>
    <col min="17" max="16384" width="10.83203125" style="3"/>
  </cols>
  <sheetData>
    <row r="1" spans="1:48" ht="44" customHeight="1">
      <c r="A1" s="58" t="s">
        <v>280</v>
      </c>
      <c r="B1" s="58"/>
      <c r="C1" s="58"/>
      <c r="D1" s="58"/>
      <c r="E1" s="58"/>
      <c r="F1" s="58"/>
      <c r="G1" s="58"/>
      <c r="H1" s="58"/>
      <c r="I1" s="58"/>
      <c r="J1" s="58"/>
      <c r="K1" s="58"/>
      <c r="L1" s="58"/>
      <c r="M1" s="58"/>
      <c r="N1" s="58"/>
      <c r="O1" s="58"/>
      <c r="P1" s="58"/>
      <c r="Q1" s="58"/>
      <c r="R1" s="58"/>
      <c r="S1" s="58"/>
      <c r="T1" s="58"/>
      <c r="U1" s="58"/>
      <c r="V1" s="58"/>
      <c r="W1" s="58"/>
      <c r="X1" s="58"/>
    </row>
    <row r="2" spans="1:48" s="18" customFormat="1" ht="82" customHeight="1">
      <c r="A2" s="16" t="s">
        <v>102</v>
      </c>
      <c r="B2" s="49" t="s">
        <v>129</v>
      </c>
      <c r="C2" s="16" t="s">
        <v>131</v>
      </c>
      <c r="D2" s="16" t="s">
        <v>103</v>
      </c>
      <c r="E2" s="16" t="s">
        <v>104</v>
      </c>
      <c r="F2" s="16" t="s">
        <v>148</v>
      </c>
      <c r="G2" s="16" t="s">
        <v>274</v>
      </c>
      <c r="H2" s="16" t="s">
        <v>275</v>
      </c>
      <c r="I2" s="16" t="s">
        <v>132</v>
      </c>
      <c r="J2" s="16" t="s">
        <v>133</v>
      </c>
      <c r="K2" s="16" t="s">
        <v>134</v>
      </c>
      <c r="L2" s="16" t="s">
        <v>135</v>
      </c>
      <c r="M2" s="16" t="s">
        <v>137</v>
      </c>
      <c r="N2" s="16" t="s">
        <v>136</v>
      </c>
      <c r="O2" s="17" t="s">
        <v>138</v>
      </c>
      <c r="P2" s="17" t="s">
        <v>139</v>
      </c>
      <c r="Q2" s="16" t="s">
        <v>140</v>
      </c>
      <c r="R2" s="16" t="s">
        <v>141</v>
      </c>
      <c r="S2" s="16" t="s">
        <v>142</v>
      </c>
      <c r="T2" s="16" t="s">
        <v>143</v>
      </c>
      <c r="U2" s="16" t="s">
        <v>144</v>
      </c>
      <c r="V2" s="16" t="s">
        <v>145</v>
      </c>
      <c r="W2" s="16" t="s">
        <v>146</v>
      </c>
      <c r="X2" s="16" t="s">
        <v>147</v>
      </c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</row>
    <row r="3" spans="1:48">
      <c r="A3" s="6" t="s">
        <v>98</v>
      </c>
      <c r="B3" s="6" t="s">
        <v>130</v>
      </c>
      <c r="C3" s="6" t="s">
        <v>120</v>
      </c>
      <c r="D3" s="6" t="s">
        <v>121</v>
      </c>
      <c r="E3" s="38">
        <v>9.58</v>
      </c>
      <c r="F3" s="38">
        <v>6.7</v>
      </c>
      <c r="G3" s="38">
        <v>2.04</v>
      </c>
      <c r="H3" s="38">
        <v>0.51400000000000001</v>
      </c>
      <c r="I3" s="38">
        <v>2.455187558</v>
      </c>
      <c r="J3" s="38">
        <v>0.69915066999999997</v>
      </c>
      <c r="K3" s="38">
        <v>0.66</v>
      </c>
      <c r="L3" s="38">
        <v>27.9</v>
      </c>
      <c r="M3" s="38">
        <v>0.6</v>
      </c>
      <c r="N3" s="38">
        <v>6.07</v>
      </c>
      <c r="O3" s="39">
        <v>1930</v>
      </c>
      <c r="P3" s="39">
        <v>43100</v>
      </c>
      <c r="Q3" s="6" t="s">
        <v>122</v>
      </c>
      <c r="R3" s="6" t="s">
        <v>122</v>
      </c>
      <c r="S3" s="6" t="s">
        <v>122</v>
      </c>
      <c r="T3" s="6" t="s">
        <v>122</v>
      </c>
      <c r="U3" s="6" t="s">
        <v>122</v>
      </c>
      <c r="V3" s="6" t="s">
        <v>122</v>
      </c>
      <c r="W3" s="6" t="s">
        <v>122</v>
      </c>
      <c r="X3" s="6" t="s">
        <v>122</v>
      </c>
    </row>
    <row r="4" spans="1:48">
      <c r="A4" s="6" t="s">
        <v>31</v>
      </c>
      <c r="B4" s="6" t="s">
        <v>130</v>
      </c>
      <c r="C4" s="6" t="s">
        <v>120</v>
      </c>
      <c r="D4" s="6" t="s">
        <v>123</v>
      </c>
      <c r="E4" s="38">
        <v>9.5399999999999991</v>
      </c>
      <c r="F4" s="38">
        <v>16.8</v>
      </c>
      <c r="G4" s="38">
        <v>1.91</v>
      </c>
      <c r="H4" s="38">
        <v>0.52249999999999996</v>
      </c>
      <c r="I4" s="38">
        <v>2.7154296979999999</v>
      </c>
      <c r="J4" s="38">
        <v>0.81234081199999997</v>
      </c>
      <c r="K4" s="38">
        <v>0.48299999999999998</v>
      </c>
      <c r="L4" s="38">
        <v>33.173000000000002</v>
      </c>
      <c r="M4" s="38">
        <v>0.58699999999999997</v>
      </c>
      <c r="N4" s="38">
        <v>7.2450000000000001</v>
      </c>
      <c r="O4" s="39">
        <v>18100</v>
      </c>
      <c r="P4" s="39">
        <v>365000</v>
      </c>
      <c r="Q4" s="38">
        <v>37.206000000000003</v>
      </c>
      <c r="R4" s="38">
        <v>1.1586000000000001</v>
      </c>
      <c r="S4" s="38">
        <v>1.8992</v>
      </c>
      <c r="T4" s="38">
        <v>0.72640000000000005</v>
      </c>
      <c r="U4" s="38">
        <v>5.5701000000000001</v>
      </c>
      <c r="V4" s="38">
        <v>45.251800000000003</v>
      </c>
      <c r="W4" s="38">
        <v>0.1757</v>
      </c>
      <c r="X4" s="38">
        <v>16.30370349</v>
      </c>
    </row>
    <row r="5" spans="1:48">
      <c r="A5" s="6" t="s">
        <v>32</v>
      </c>
      <c r="B5" s="6" t="s">
        <v>130</v>
      </c>
      <c r="C5" s="6" t="s">
        <v>120</v>
      </c>
      <c r="D5" s="6" t="s">
        <v>121</v>
      </c>
      <c r="E5" s="38" t="s">
        <v>149</v>
      </c>
      <c r="F5" s="38" t="s">
        <v>149</v>
      </c>
      <c r="G5" s="38" t="s">
        <v>149</v>
      </c>
      <c r="H5" s="38">
        <v>0.54900000000000004</v>
      </c>
      <c r="I5" s="38">
        <v>2.421341644</v>
      </c>
      <c r="J5" s="38">
        <v>0.69223409300000005</v>
      </c>
      <c r="K5" s="38">
        <v>0.68</v>
      </c>
      <c r="L5" s="38">
        <v>31</v>
      </c>
      <c r="M5" s="38">
        <v>0.59</v>
      </c>
      <c r="N5" s="38">
        <v>6.21</v>
      </c>
      <c r="O5" s="39">
        <v>3900</v>
      </c>
      <c r="P5" s="39">
        <v>36400</v>
      </c>
      <c r="Q5" s="38">
        <v>7.4170999999999996</v>
      </c>
      <c r="R5" s="38">
        <v>2.0202</v>
      </c>
      <c r="S5" s="38">
        <v>1.6661999999999999</v>
      </c>
      <c r="T5" s="38">
        <v>0.78900000000000003</v>
      </c>
      <c r="U5" s="38">
        <v>1.1447000000000001</v>
      </c>
      <c r="V5" s="38">
        <v>27.792100000000001</v>
      </c>
      <c r="W5" s="38">
        <v>0.38290000000000002</v>
      </c>
      <c r="X5" s="38">
        <v>4.5351999999999997</v>
      </c>
    </row>
    <row r="6" spans="1:48">
      <c r="A6" s="6" t="s">
        <v>33</v>
      </c>
      <c r="B6" s="6" t="s">
        <v>130</v>
      </c>
      <c r="C6" s="6" t="s">
        <v>120</v>
      </c>
      <c r="D6" s="6" t="s">
        <v>123</v>
      </c>
      <c r="E6" s="38">
        <v>9.24</v>
      </c>
      <c r="F6" s="38">
        <v>16.5</v>
      </c>
      <c r="G6" s="38">
        <v>1.8</v>
      </c>
      <c r="H6" s="38">
        <v>0.55549999999999999</v>
      </c>
      <c r="I6" s="38">
        <v>2.8267051329999999</v>
      </c>
      <c r="J6" s="38">
        <v>0.78734570999999998</v>
      </c>
      <c r="K6" s="38">
        <v>0.46800000000000003</v>
      </c>
      <c r="L6" s="38">
        <v>33.262</v>
      </c>
      <c r="M6" s="38">
        <v>0.505</v>
      </c>
      <c r="N6" s="38">
        <v>7.2469999999999999</v>
      </c>
      <c r="O6" s="39">
        <v>1300</v>
      </c>
      <c r="P6" s="39">
        <v>69900</v>
      </c>
      <c r="Q6" s="38">
        <v>36.391399999999997</v>
      </c>
      <c r="R6" s="38">
        <v>1.0165</v>
      </c>
      <c r="S6" s="38">
        <v>1.5697000000000001</v>
      </c>
      <c r="T6" s="38">
        <v>0.71850000000000003</v>
      </c>
      <c r="U6" s="38">
        <v>6.9810999999999996</v>
      </c>
      <c r="V6" s="38">
        <v>43.367100000000001</v>
      </c>
      <c r="W6" s="38">
        <v>0.14000000000000001</v>
      </c>
      <c r="X6" s="38">
        <v>15.456227800000001</v>
      </c>
    </row>
    <row r="7" spans="1:48">
      <c r="A7" s="6" t="s">
        <v>34</v>
      </c>
      <c r="B7" s="6" t="s">
        <v>130</v>
      </c>
      <c r="C7" s="6" t="s">
        <v>120</v>
      </c>
      <c r="D7" s="6" t="s">
        <v>121</v>
      </c>
      <c r="E7" s="38">
        <v>9.51</v>
      </c>
      <c r="F7" s="38">
        <v>6.6</v>
      </c>
      <c r="G7" s="38">
        <v>2.2599999999999998</v>
      </c>
      <c r="H7" s="38">
        <v>0.55149999999999999</v>
      </c>
      <c r="I7" s="38">
        <v>2.421341644</v>
      </c>
      <c r="J7" s="38">
        <v>0.67782455699999999</v>
      </c>
      <c r="K7" s="38">
        <v>0.68</v>
      </c>
      <c r="L7" s="38">
        <v>26.5</v>
      </c>
      <c r="M7" s="38">
        <v>0.6</v>
      </c>
      <c r="N7" s="38">
        <v>6.45</v>
      </c>
      <c r="O7" s="39">
        <v>2770</v>
      </c>
      <c r="P7" s="39">
        <v>46400</v>
      </c>
      <c r="Q7" s="38">
        <v>7.3540000000000001</v>
      </c>
      <c r="R7" s="38">
        <v>2.2446999999999999</v>
      </c>
      <c r="S7" s="38">
        <v>1.7822</v>
      </c>
      <c r="T7" s="38">
        <v>0.87219999999999998</v>
      </c>
      <c r="U7" s="38">
        <v>0.3296</v>
      </c>
      <c r="V7" s="38">
        <v>30.852599999999999</v>
      </c>
      <c r="W7" s="38">
        <v>0.2903</v>
      </c>
      <c r="X7" s="38">
        <v>4.4573</v>
      </c>
    </row>
    <row r="8" spans="1:48">
      <c r="A8" s="6" t="s">
        <v>35</v>
      </c>
      <c r="B8" s="6" t="s">
        <v>130</v>
      </c>
      <c r="C8" s="6" t="s">
        <v>120</v>
      </c>
      <c r="D8" s="6" t="s">
        <v>123</v>
      </c>
      <c r="E8" s="38">
        <v>9.56</v>
      </c>
      <c r="F8" s="38">
        <v>17</v>
      </c>
      <c r="G8" s="38">
        <v>2.19</v>
      </c>
      <c r="H8" s="38">
        <v>0.57699999999999996</v>
      </c>
      <c r="I8" s="38">
        <v>2.80352275</v>
      </c>
      <c r="J8" s="38">
        <v>0.77484816000000001</v>
      </c>
      <c r="K8" s="38">
        <v>0.44600000000000001</v>
      </c>
      <c r="L8" s="38">
        <v>32.774999999999999</v>
      </c>
      <c r="M8" s="38">
        <v>0.46600000000000003</v>
      </c>
      <c r="N8" s="38">
        <v>6.7539999999999996</v>
      </c>
      <c r="O8" s="39">
        <v>267</v>
      </c>
      <c r="P8" s="39">
        <v>72400</v>
      </c>
      <c r="Q8" s="38">
        <v>43.128</v>
      </c>
      <c r="R8" s="38">
        <v>1.4196</v>
      </c>
      <c r="S8" s="38">
        <v>2.5543999999999998</v>
      </c>
      <c r="T8" s="38">
        <v>1.0306</v>
      </c>
      <c r="U8" s="38">
        <v>4.8052000000000001</v>
      </c>
      <c r="V8" s="38" t="s">
        <v>122</v>
      </c>
      <c r="W8" s="38" t="s">
        <v>122</v>
      </c>
      <c r="X8" s="38">
        <v>17.60904262</v>
      </c>
    </row>
    <row r="9" spans="1:48">
      <c r="A9" s="6" t="s">
        <v>36</v>
      </c>
      <c r="B9" s="6" t="s">
        <v>130</v>
      </c>
      <c r="C9" s="6" t="s">
        <v>120</v>
      </c>
      <c r="D9" s="6" t="s">
        <v>121</v>
      </c>
      <c r="E9" s="38" t="s">
        <v>149</v>
      </c>
      <c r="F9" s="38" t="s">
        <v>149</v>
      </c>
      <c r="G9" s="38" t="s">
        <v>149</v>
      </c>
      <c r="H9" s="38">
        <v>0.55900000000000005</v>
      </c>
      <c r="I9" s="38">
        <v>2.4439055870000002</v>
      </c>
      <c r="J9" s="38">
        <v>0.69742152599999996</v>
      </c>
      <c r="K9" s="38">
        <v>0.68</v>
      </c>
      <c r="L9" s="38">
        <v>26.4</v>
      </c>
      <c r="M9" s="38">
        <v>0.6</v>
      </c>
      <c r="N9" s="38">
        <v>6.25</v>
      </c>
      <c r="O9" s="39">
        <v>1600</v>
      </c>
      <c r="P9" s="39">
        <v>40300</v>
      </c>
      <c r="Q9" s="38" t="s">
        <v>122</v>
      </c>
      <c r="R9" s="38" t="s">
        <v>122</v>
      </c>
      <c r="S9" s="38" t="s">
        <v>122</v>
      </c>
      <c r="T9" s="6" t="s">
        <v>122</v>
      </c>
      <c r="U9" s="6" t="s">
        <v>122</v>
      </c>
      <c r="V9" s="38" t="s">
        <v>122</v>
      </c>
      <c r="W9" s="38" t="s">
        <v>122</v>
      </c>
      <c r="X9" s="6" t="s">
        <v>122</v>
      </c>
    </row>
    <row r="10" spans="1:48">
      <c r="A10" s="6" t="s">
        <v>37</v>
      </c>
      <c r="B10" s="6" t="s">
        <v>130</v>
      </c>
      <c r="C10" s="6" t="s">
        <v>120</v>
      </c>
      <c r="D10" s="6" t="s">
        <v>123</v>
      </c>
      <c r="E10" s="38">
        <v>9.5399999999999991</v>
      </c>
      <c r="F10" s="38">
        <v>14.6</v>
      </c>
      <c r="G10" s="38">
        <v>1.88</v>
      </c>
      <c r="H10" s="38">
        <v>0.53449999999999998</v>
      </c>
      <c r="I10" s="38">
        <v>2.7803403680000001</v>
      </c>
      <c r="J10" s="38">
        <v>0.79091643899999997</v>
      </c>
      <c r="K10" s="38">
        <v>0.46500000000000002</v>
      </c>
      <c r="L10" s="38">
        <v>33.07</v>
      </c>
      <c r="M10" s="38">
        <v>0.52200000000000002</v>
      </c>
      <c r="N10" s="38">
        <v>6.9560000000000004</v>
      </c>
      <c r="O10" s="39">
        <v>967</v>
      </c>
      <c r="P10" s="39">
        <v>68400</v>
      </c>
      <c r="Q10" s="38">
        <v>33.64</v>
      </c>
      <c r="R10" s="38">
        <v>1.0047999999999999</v>
      </c>
      <c r="S10" s="38">
        <v>1.2417</v>
      </c>
      <c r="T10" s="38">
        <v>0.4647</v>
      </c>
      <c r="U10" s="38">
        <v>5.7282000000000002</v>
      </c>
      <c r="V10" s="38">
        <v>52.979799999999997</v>
      </c>
      <c r="W10" s="38">
        <v>0.14299999999999999</v>
      </c>
      <c r="X10" s="38">
        <v>14.505281419999999</v>
      </c>
    </row>
    <row r="11" spans="1:48">
      <c r="A11" s="6" t="s">
        <v>38</v>
      </c>
      <c r="B11" s="6" t="s">
        <v>130</v>
      </c>
      <c r="C11" s="6" t="s">
        <v>158</v>
      </c>
      <c r="D11" s="6" t="s">
        <v>121</v>
      </c>
      <c r="E11" s="38" t="s">
        <v>149</v>
      </c>
      <c r="F11" s="38" t="s">
        <v>149</v>
      </c>
      <c r="G11" s="38" t="s">
        <v>149</v>
      </c>
      <c r="H11" s="38">
        <v>0.59350000000000003</v>
      </c>
      <c r="I11" s="38">
        <v>2.4390704560000001</v>
      </c>
      <c r="J11" s="38">
        <v>0.69165771099999995</v>
      </c>
      <c r="K11" s="38">
        <v>0.7</v>
      </c>
      <c r="L11" s="38">
        <v>27</v>
      </c>
      <c r="M11" s="38">
        <v>0.59</v>
      </c>
      <c r="N11" s="38">
        <v>6.24</v>
      </c>
      <c r="O11" s="39">
        <v>6200</v>
      </c>
      <c r="P11" s="39">
        <v>25900</v>
      </c>
      <c r="Q11" s="38">
        <v>5.1521999999999997</v>
      </c>
      <c r="R11" s="38">
        <v>2.2947000000000002</v>
      </c>
      <c r="S11" s="38">
        <v>1.6805000000000001</v>
      </c>
      <c r="T11" s="38">
        <v>0.44929999999999998</v>
      </c>
      <c r="U11" s="38">
        <v>0.12330000000000001</v>
      </c>
      <c r="V11" s="38">
        <v>18.3337</v>
      </c>
      <c r="W11" s="38">
        <v>9.8400000000000001E-2</v>
      </c>
      <c r="X11" s="38">
        <v>3.2947000000000002</v>
      </c>
    </row>
    <row r="12" spans="1:48">
      <c r="A12" s="6" t="s">
        <v>39</v>
      </c>
      <c r="B12" s="6" t="s">
        <v>130</v>
      </c>
      <c r="C12" s="6" t="s">
        <v>158</v>
      </c>
      <c r="D12" s="6" t="s">
        <v>123</v>
      </c>
      <c r="E12" s="38">
        <v>9.69</v>
      </c>
      <c r="F12" s="38">
        <v>12</v>
      </c>
      <c r="G12" s="38">
        <v>2.64</v>
      </c>
      <c r="H12" s="38">
        <v>0.60799999999999998</v>
      </c>
      <c r="I12" s="38">
        <v>2.902434248</v>
      </c>
      <c r="J12" s="38">
        <v>0.76889694500000005</v>
      </c>
      <c r="K12" s="38">
        <v>0.46</v>
      </c>
      <c r="L12" s="38">
        <v>32.953000000000003</v>
      </c>
      <c r="M12" s="38">
        <v>0.47199999999999998</v>
      </c>
      <c r="N12" s="38">
        <v>7.2320000000000002</v>
      </c>
      <c r="O12" s="39">
        <v>233</v>
      </c>
      <c r="P12" s="39">
        <v>62700</v>
      </c>
      <c r="Q12" s="38">
        <v>25.581900000000001</v>
      </c>
      <c r="R12" s="38">
        <v>0.93879999999999997</v>
      </c>
      <c r="S12" s="38">
        <v>2.5920999999999998</v>
      </c>
      <c r="T12" s="38">
        <v>1.2138</v>
      </c>
      <c r="U12" s="38">
        <v>1.6056999999999999</v>
      </c>
      <c r="V12" s="38">
        <v>53.313000000000002</v>
      </c>
      <c r="W12" s="38">
        <v>1.1912</v>
      </c>
      <c r="X12" s="38">
        <v>13.8189022</v>
      </c>
    </row>
    <row r="13" spans="1:48">
      <c r="A13" s="6" t="s">
        <v>40</v>
      </c>
      <c r="B13" s="6" t="s">
        <v>130</v>
      </c>
      <c r="C13" s="6" t="s">
        <v>124</v>
      </c>
      <c r="D13" s="6" t="s">
        <v>121</v>
      </c>
      <c r="E13" s="38" t="s">
        <v>149</v>
      </c>
      <c r="F13" s="38" t="s">
        <v>149</v>
      </c>
      <c r="G13" s="38" t="s">
        <v>149</v>
      </c>
      <c r="H13" s="38">
        <v>1.8499999999999999E-2</v>
      </c>
      <c r="I13" s="38">
        <v>2.3971659910000001</v>
      </c>
      <c r="J13" s="38">
        <v>0.19892196700000001</v>
      </c>
      <c r="K13" s="38">
        <v>0.16</v>
      </c>
      <c r="L13" s="38">
        <v>26.1</v>
      </c>
      <c r="M13" s="38">
        <v>0.59</v>
      </c>
      <c r="N13" s="38">
        <v>5.74</v>
      </c>
      <c r="O13" s="39">
        <v>276000</v>
      </c>
      <c r="P13" s="39">
        <v>332000</v>
      </c>
      <c r="Q13" s="38" t="s">
        <v>154</v>
      </c>
      <c r="R13" s="38" t="s">
        <v>154</v>
      </c>
      <c r="S13" s="38" t="s">
        <v>154</v>
      </c>
      <c r="T13" s="38" t="s">
        <v>154</v>
      </c>
      <c r="U13" s="38" t="s">
        <v>154</v>
      </c>
      <c r="V13" s="38" t="s">
        <v>154</v>
      </c>
      <c r="W13" s="38" t="s">
        <v>154</v>
      </c>
      <c r="X13" s="38" t="s">
        <v>154</v>
      </c>
    </row>
    <row r="14" spans="1:48" ht="17" customHeight="1">
      <c r="A14" s="6" t="s">
        <v>41</v>
      </c>
      <c r="B14" s="6" t="s">
        <v>130</v>
      </c>
      <c r="C14" s="6" t="s">
        <v>124</v>
      </c>
      <c r="D14" s="6" t="s">
        <v>123</v>
      </c>
      <c r="E14" s="38">
        <v>6.93</v>
      </c>
      <c r="F14" s="38">
        <v>12.4</v>
      </c>
      <c r="G14" s="38">
        <v>1E-3</v>
      </c>
      <c r="H14" s="38">
        <v>0.39800000000000002</v>
      </c>
      <c r="I14" s="38">
        <v>3.0260736189999999</v>
      </c>
      <c r="J14" s="38">
        <v>0.22763396399999999</v>
      </c>
      <c r="K14" s="38">
        <v>-0.2</v>
      </c>
      <c r="L14" s="38">
        <v>29.459</v>
      </c>
      <c r="M14" s="38">
        <v>0.46400000000000002</v>
      </c>
      <c r="N14" s="38">
        <v>6.8929999999999998</v>
      </c>
      <c r="O14" s="39">
        <v>560000</v>
      </c>
      <c r="P14" s="39">
        <v>792000</v>
      </c>
      <c r="Q14" s="38" t="s">
        <v>154</v>
      </c>
      <c r="R14" s="38" t="s">
        <v>154</v>
      </c>
      <c r="S14" s="38" t="s">
        <v>154</v>
      </c>
      <c r="T14" s="38" t="s">
        <v>154</v>
      </c>
      <c r="U14" s="38" t="s">
        <v>154</v>
      </c>
      <c r="V14" s="38" t="s">
        <v>154</v>
      </c>
      <c r="W14" s="38" t="s">
        <v>154</v>
      </c>
      <c r="X14" s="38" t="s">
        <v>154</v>
      </c>
    </row>
    <row r="15" spans="1:48">
      <c r="A15" s="6" t="s">
        <v>42</v>
      </c>
      <c r="B15" s="6" t="s">
        <v>12</v>
      </c>
      <c r="C15" s="6" t="s">
        <v>120</v>
      </c>
      <c r="D15" s="6" t="s">
        <v>125</v>
      </c>
      <c r="E15" s="38">
        <v>9.27</v>
      </c>
      <c r="F15" s="38">
        <v>18.899999999999999</v>
      </c>
      <c r="G15" s="38">
        <v>2.9</v>
      </c>
      <c r="H15" s="38">
        <v>0.64549999999999996</v>
      </c>
      <c r="I15" s="38">
        <v>2.5608804840000001</v>
      </c>
      <c r="J15" s="38">
        <v>0.92362852799999995</v>
      </c>
      <c r="K15" s="38">
        <v>0.64900000000000002</v>
      </c>
      <c r="L15" s="38">
        <v>116.2</v>
      </c>
      <c r="M15" s="38">
        <v>1.25</v>
      </c>
      <c r="N15" s="38">
        <v>43.47</v>
      </c>
      <c r="O15" s="39">
        <v>5366.6666666666661</v>
      </c>
      <c r="P15" s="39">
        <v>290200</v>
      </c>
      <c r="Q15" s="38">
        <v>9.9756</v>
      </c>
      <c r="R15" s="38">
        <v>7.9583000000000004</v>
      </c>
      <c r="S15" s="38">
        <v>2.8237000000000001</v>
      </c>
      <c r="T15" s="38">
        <v>1.3202</v>
      </c>
      <c r="U15" s="38">
        <v>0.84299999999999997</v>
      </c>
      <c r="V15" s="38">
        <v>25.296099999999999</v>
      </c>
      <c r="W15" s="38">
        <v>1.087</v>
      </c>
      <c r="X15" s="38">
        <v>3.167268473</v>
      </c>
    </row>
    <row r="16" spans="1:48">
      <c r="A16" s="6" t="s">
        <v>43</v>
      </c>
      <c r="B16" s="6" t="s">
        <v>12</v>
      </c>
      <c r="C16" s="6" t="s">
        <v>120</v>
      </c>
      <c r="D16" s="6" t="s">
        <v>125</v>
      </c>
      <c r="E16" s="38">
        <v>9.26</v>
      </c>
      <c r="F16" s="38">
        <v>17.100000000000001</v>
      </c>
      <c r="G16" s="38">
        <v>2.9</v>
      </c>
      <c r="H16" s="38">
        <v>0.63800000000000001</v>
      </c>
      <c r="I16" s="38">
        <v>2.3105107560000002</v>
      </c>
      <c r="J16" s="38">
        <v>0.95993093799999996</v>
      </c>
      <c r="K16" s="38">
        <v>0.69099999999999995</v>
      </c>
      <c r="L16" s="38">
        <v>117.78</v>
      </c>
      <c r="M16" s="38">
        <v>1.294</v>
      </c>
      <c r="N16" s="38">
        <v>45.39</v>
      </c>
      <c r="O16" s="39">
        <v>6133.3333333333339</v>
      </c>
      <c r="P16" s="39">
        <v>287400</v>
      </c>
      <c r="Q16" s="38">
        <v>8.0116999999999994</v>
      </c>
      <c r="R16" s="38">
        <v>4.1657999999999999</v>
      </c>
      <c r="S16" s="38">
        <v>0.8851</v>
      </c>
      <c r="T16" s="38">
        <v>1.36</v>
      </c>
      <c r="U16" s="38">
        <v>0.31090000000000001</v>
      </c>
      <c r="V16" s="38">
        <v>24.759</v>
      </c>
      <c r="W16" s="38">
        <v>0.36580000000000001</v>
      </c>
      <c r="X16" s="38">
        <v>3.0834299199999999</v>
      </c>
    </row>
    <row r="17" spans="1:24">
      <c r="A17" s="6" t="s">
        <v>44</v>
      </c>
      <c r="B17" s="6" t="s">
        <v>12</v>
      </c>
      <c r="C17" s="6" t="s">
        <v>120</v>
      </c>
      <c r="D17" s="6" t="s">
        <v>126</v>
      </c>
      <c r="E17" s="38">
        <v>9.19</v>
      </c>
      <c r="F17" s="38">
        <v>14</v>
      </c>
      <c r="G17" s="38">
        <v>2.9</v>
      </c>
      <c r="H17" s="38">
        <v>0.64600000000000002</v>
      </c>
      <c r="I17" s="38">
        <v>2.7779114659999999</v>
      </c>
      <c r="J17" s="38">
        <v>1.5438377089999999</v>
      </c>
      <c r="K17" s="38">
        <v>0.55000000000000004</v>
      </c>
      <c r="L17" s="38">
        <v>103.8</v>
      </c>
      <c r="M17" s="38">
        <v>4.63</v>
      </c>
      <c r="N17" s="38">
        <v>58.6</v>
      </c>
      <c r="O17" s="39" t="s">
        <v>122</v>
      </c>
      <c r="P17" s="39" t="s">
        <v>122</v>
      </c>
      <c r="Q17" s="38">
        <v>1.8255999999999999</v>
      </c>
      <c r="R17" s="38">
        <v>1.2587999999999999</v>
      </c>
      <c r="S17" s="38">
        <v>1.2219</v>
      </c>
      <c r="T17" s="38">
        <v>1.0022</v>
      </c>
      <c r="U17" s="38">
        <v>0.4965</v>
      </c>
      <c r="V17" s="38">
        <v>16.224799999999998</v>
      </c>
      <c r="W17" s="38">
        <v>0.72819999999999996</v>
      </c>
      <c r="X17" s="38">
        <v>1.0125999999999999</v>
      </c>
    </row>
    <row r="18" spans="1:24">
      <c r="A18" s="6" t="s">
        <v>45</v>
      </c>
      <c r="B18" s="6" t="s">
        <v>12</v>
      </c>
      <c r="C18" s="6" t="s">
        <v>120</v>
      </c>
      <c r="D18" s="6" t="s">
        <v>125</v>
      </c>
      <c r="E18" s="38">
        <v>9.26</v>
      </c>
      <c r="F18" s="38">
        <v>14.5</v>
      </c>
      <c r="G18" s="38">
        <v>2.2999999999999998</v>
      </c>
      <c r="H18" s="38">
        <v>0.52800000000000002</v>
      </c>
      <c r="I18" s="38">
        <v>2.267236976</v>
      </c>
      <c r="J18" s="38">
        <v>1.05753086</v>
      </c>
      <c r="K18" s="38">
        <v>0.68</v>
      </c>
      <c r="L18" s="38">
        <v>119.43</v>
      </c>
      <c r="M18" s="38">
        <v>1.4630000000000001</v>
      </c>
      <c r="N18" s="38">
        <v>46.755000000000003</v>
      </c>
      <c r="O18" s="39">
        <v>800</v>
      </c>
      <c r="P18" s="39">
        <v>265266.66666666663</v>
      </c>
      <c r="Q18" s="38">
        <v>4.3452999999999999</v>
      </c>
      <c r="R18" s="38">
        <v>3.1760999999999999</v>
      </c>
      <c r="S18" s="38">
        <v>1.7353000000000001</v>
      </c>
      <c r="T18" s="38">
        <v>0.6885</v>
      </c>
      <c r="U18" s="38">
        <v>0.7843</v>
      </c>
      <c r="V18" s="38">
        <v>24.8093</v>
      </c>
      <c r="W18" s="38">
        <v>0.29349999999999998</v>
      </c>
      <c r="X18" s="38">
        <v>2.589515059</v>
      </c>
    </row>
    <row r="19" spans="1:24">
      <c r="A19" s="6" t="s">
        <v>46</v>
      </c>
      <c r="B19" s="6" t="s">
        <v>12</v>
      </c>
      <c r="C19" s="6" t="s">
        <v>120</v>
      </c>
      <c r="D19" s="6" t="s">
        <v>126</v>
      </c>
      <c r="E19" s="38">
        <v>9.2360000000000007</v>
      </c>
      <c r="F19" s="38">
        <v>17</v>
      </c>
      <c r="G19" s="38">
        <v>1.6</v>
      </c>
      <c r="H19" s="38">
        <v>0.47699999999999998</v>
      </c>
      <c r="I19" s="38">
        <v>2.7062337049999998</v>
      </c>
      <c r="J19" s="38">
        <v>1.2877597519999999</v>
      </c>
      <c r="K19" s="38">
        <v>0.36</v>
      </c>
      <c r="L19" s="38">
        <v>144.5</v>
      </c>
      <c r="M19" s="38">
        <v>3.11</v>
      </c>
      <c r="N19" s="38">
        <v>51.4</v>
      </c>
      <c r="O19" s="39" t="s">
        <v>122</v>
      </c>
      <c r="P19" s="39" t="s">
        <v>122</v>
      </c>
      <c r="Q19" s="38" t="s">
        <v>122</v>
      </c>
      <c r="R19" s="38" t="s">
        <v>122</v>
      </c>
      <c r="S19" s="38" t="s">
        <v>122</v>
      </c>
      <c r="T19" s="38" t="s">
        <v>122</v>
      </c>
      <c r="U19" s="38" t="s">
        <v>122</v>
      </c>
      <c r="V19" s="38">
        <v>34.750999999999998</v>
      </c>
      <c r="W19" s="38">
        <v>0.42299999999999999</v>
      </c>
      <c r="X19" s="38" t="s">
        <v>122</v>
      </c>
    </row>
    <row r="20" spans="1:24">
      <c r="A20" s="6" t="s">
        <v>47</v>
      </c>
      <c r="B20" s="6" t="s">
        <v>12</v>
      </c>
      <c r="C20" s="6" t="s">
        <v>120</v>
      </c>
      <c r="D20" s="6" t="s">
        <v>125</v>
      </c>
      <c r="E20" s="38">
        <v>9.23</v>
      </c>
      <c r="F20" s="38">
        <v>16</v>
      </c>
      <c r="G20" s="38">
        <v>2.5</v>
      </c>
      <c r="H20" s="38">
        <v>0.55100000000000005</v>
      </c>
      <c r="I20" s="38">
        <v>2.5902448339999999</v>
      </c>
      <c r="J20" s="38">
        <v>0.98433091800000005</v>
      </c>
      <c r="K20" s="38">
        <v>0.68500000000000005</v>
      </c>
      <c r="L20" s="38">
        <v>120.37</v>
      </c>
      <c r="M20" s="38">
        <v>1.3340000000000001</v>
      </c>
      <c r="N20" s="38">
        <v>45.853000000000002</v>
      </c>
      <c r="O20" s="39">
        <v>533.33333333333337</v>
      </c>
      <c r="P20" s="39">
        <v>259600.00000000003</v>
      </c>
      <c r="Q20" s="38">
        <v>4.2663000000000002</v>
      </c>
      <c r="R20" s="38">
        <v>4.9991000000000003</v>
      </c>
      <c r="S20" s="38">
        <v>1.3259000000000001</v>
      </c>
      <c r="T20" s="38">
        <v>0.46489999999999998</v>
      </c>
      <c r="U20" s="38">
        <v>0.4889</v>
      </c>
      <c r="V20" s="38">
        <v>22.128299999999999</v>
      </c>
      <c r="W20" s="38">
        <v>0.3165</v>
      </c>
      <c r="X20" s="38">
        <v>2.5785726609999999</v>
      </c>
    </row>
    <row r="21" spans="1:24">
      <c r="A21" s="6" t="s">
        <v>48</v>
      </c>
      <c r="B21" s="6" t="s">
        <v>12</v>
      </c>
      <c r="C21" s="6" t="s">
        <v>120</v>
      </c>
      <c r="D21" s="6" t="s">
        <v>126</v>
      </c>
      <c r="E21" s="38">
        <v>9.18</v>
      </c>
      <c r="F21" s="38">
        <v>14.3</v>
      </c>
      <c r="G21" s="38">
        <v>2.4</v>
      </c>
      <c r="H21" s="38">
        <v>0.57599999999999996</v>
      </c>
      <c r="I21" s="38">
        <v>2.6106633559999999</v>
      </c>
      <c r="J21" s="38">
        <v>1.432273388</v>
      </c>
      <c r="K21" s="38">
        <v>0.16</v>
      </c>
      <c r="L21" s="38">
        <v>129.4</v>
      </c>
      <c r="M21" s="38">
        <v>4.07</v>
      </c>
      <c r="N21" s="38">
        <v>49.6</v>
      </c>
      <c r="O21" s="39" t="s">
        <v>122</v>
      </c>
      <c r="P21" s="39" t="s">
        <v>122</v>
      </c>
      <c r="Q21" s="38">
        <v>2.9470999999999998</v>
      </c>
      <c r="R21" s="38">
        <v>0.62160000000000004</v>
      </c>
      <c r="S21" s="38">
        <v>1.9460999999999999</v>
      </c>
      <c r="T21" s="38">
        <v>1.8781000000000001</v>
      </c>
      <c r="U21" s="38">
        <v>1.2321</v>
      </c>
      <c r="V21" s="38">
        <v>15.6769</v>
      </c>
      <c r="W21" s="38">
        <v>0.93159999999999998</v>
      </c>
      <c r="X21" s="38">
        <v>1.1591</v>
      </c>
    </row>
    <row r="22" spans="1:24">
      <c r="A22" s="6" t="s">
        <v>49</v>
      </c>
      <c r="B22" s="6" t="s">
        <v>12</v>
      </c>
      <c r="C22" s="6" t="s">
        <v>158</v>
      </c>
      <c r="D22" s="6" t="s">
        <v>125</v>
      </c>
      <c r="E22" s="38">
        <v>9.2899999999999991</v>
      </c>
      <c r="F22" s="38">
        <v>17.100000000000001</v>
      </c>
      <c r="G22" s="38">
        <v>3.05</v>
      </c>
      <c r="H22" s="38">
        <v>0.60950000000000004</v>
      </c>
      <c r="I22" s="38">
        <v>2.794249797</v>
      </c>
      <c r="J22" s="38">
        <v>1.083121083</v>
      </c>
      <c r="K22" s="38">
        <v>0.7</v>
      </c>
      <c r="L22" s="38">
        <v>117.74</v>
      </c>
      <c r="M22" s="38">
        <v>1.3320000000000001</v>
      </c>
      <c r="N22" s="38">
        <v>45.686999999999998</v>
      </c>
      <c r="O22" s="39">
        <v>4300</v>
      </c>
      <c r="P22" s="39">
        <v>290166.66666666663</v>
      </c>
      <c r="Q22" s="38">
        <v>6.5041000000000002</v>
      </c>
      <c r="R22" s="38">
        <v>9.7987000000000002</v>
      </c>
      <c r="S22" s="38">
        <v>1.0194000000000001</v>
      </c>
      <c r="T22" s="38">
        <v>0.72460000000000002</v>
      </c>
      <c r="U22" s="38">
        <v>0.34300000000000003</v>
      </c>
      <c r="V22" s="38">
        <v>24.1203</v>
      </c>
      <c r="W22" s="38">
        <v>0</v>
      </c>
      <c r="X22" s="38">
        <v>3.281399247</v>
      </c>
    </row>
    <row r="23" spans="1:24">
      <c r="A23" s="6" t="s">
        <v>50</v>
      </c>
      <c r="B23" s="6" t="s">
        <v>12</v>
      </c>
      <c r="C23" s="6" t="s">
        <v>158</v>
      </c>
      <c r="D23" s="6" t="s">
        <v>126</v>
      </c>
      <c r="E23" s="38">
        <v>9.08</v>
      </c>
      <c r="F23" s="38">
        <v>8.3000000000000007</v>
      </c>
      <c r="G23" s="38">
        <v>3.04</v>
      </c>
      <c r="H23" s="38">
        <v>0.61850000000000005</v>
      </c>
      <c r="I23" s="38">
        <v>2.6950838309999998</v>
      </c>
      <c r="J23" s="38">
        <v>1.5725256780000001</v>
      </c>
      <c r="K23" s="38">
        <v>0.64</v>
      </c>
      <c r="L23" s="38">
        <v>111.9</v>
      </c>
      <c r="M23" s="38">
        <v>4.5199999999999996</v>
      </c>
      <c r="N23" s="38">
        <v>58.1</v>
      </c>
      <c r="O23" s="39" t="s">
        <v>122</v>
      </c>
      <c r="P23" s="39" t="s">
        <v>122</v>
      </c>
      <c r="Q23" s="38">
        <v>1.4802</v>
      </c>
      <c r="R23" s="38">
        <v>1.5321</v>
      </c>
      <c r="S23" s="38">
        <v>1.0783</v>
      </c>
      <c r="T23" s="38">
        <v>0.88129999999999997</v>
      </c>
      <c r="U23" s="38">
        <v>0.53769999999999996</v>
      </c>
      <c r="V23" s="38">
        <v>11.1768</v>
      </c>
      <c r="W23" s="38">
        <v>0.43099999999999999</v>
      </c>
      <c r="X23" s="38">
        <v>0.94040000000000001</v>
      </c>
    </row>
    <row r="24" spans="1:24">
      <c r="A24" s="6" t="s">
        <v>51</v>
      </c>
      <c r="B24" s="6" t="s">
        <v>12</v>
      </c>
      <c r="C24" s="6" t="s">
        <v>124</v>
      </c>
      <c r="D24" s="6" t="s">
        <v>125</v>
      </c>
      <c r="E24" s="38">
        <v>7.7750000000000004</v>
      </c>
      <c r="F24" s="38">
        <v>15.9</v>
      </c>
      <c r="G24" s="38">
        <v>1E-3</v>
      </c>
      <c r="H24" s="38">
        <v>2.7E-2</v>
      </c>
      <c r="I24" s="38">
        <v>6.2036054680000001</v>
      </c>
      <c r="J24" s="38">
        <v>0.68557993800000006</v>
      </c>
      <c r="K24" s="38">
        <v>0.12</v>
      </c>
      <c r="L24" s="38">
        <v>107.36</v>
      </c>
      <c r="M24" s="38">
        <v>1.0649999999999999</v>
      </c>
      <c r="N24" s="38">
        <v>44.488999999999997</v>
      </c>
      <c r="O24" s="39">
        <v>597000</v>
      </c>
      <c r="P24" s="39">
        <v>803233.33333333337</v>
      </c>
      <c r="Q24" s="38" t="s">
        <v>154</v>
      </c>
      <c r="R24" s="38" t="s">
        <v>154</v>
      </c>
      <c r="S24" s="38" t="s">
        <v>154</v>
      </c>
      <c r="T24" s="6" t="s">
        <v>154</v>
      </c>
      <c r="U24" s="6" t="s">
        <v>154</v>
      </c>
      <c r="V24" s="38" t="s">
        <v>154</v>
      </c>
      <c r="W24" s="38" t="s">
        <v>154</v>
      </c>
      <c r="X24" s="38" t="s">
        <v>154</v>
      </c>
    </row>
    <row r="25" spans="1:24">
      <c r="A25" s="6" t="s">
        <v>52</v>
      </c>
      <c r="B25" s="6" t="s">
        <v>12</v>
      </c>
      <c r="C25" s="6" t="s">
        <v>124</v>
      </c>
      <c r="D25" s="6" t="s">
        <v>126</v>
      </c>
      <c r="E25" s="38">
        <v>7.29</v>
      </c>
      <c r="F25" s="38">
        <v>7.6</v>
      </c>
      <c r="G25" s="38">
        <v>1E-3</v>
      </c>
      <c r="H25" s="38">
        <v>8.5999999999999993E-2</v>
      </c>
      <c r="I25" s="38">
        <v>5.1990269649999998</v>
      </c>
      <c r="J25" s="38">
        <v>1.082751477</v>
      </c>
      <c r="K25" s="38">
        <v>0.19</v>
      </c>
      <c r="L25" s="38">
        <v>124.3</v>
      </c>
      <c r="M25" s="38">
        <v>3.53</v>
      </c>
      <c r="N25" s="38">
        <v>60.6</v>
      </c>
      <c r="O25" s="39" t="s">
        <v>122</v>
      </c>
      <c r="P25" s="39" t="s">
        <v>122</v>
      </c>
      <c r="Q25" s="38" t="s">
        <v>154</v>
      </c>
      <c r="R25" s="38" t="s">
        <v>154</v>
      </c>
      <c r="S25" s="38" t="s">
        <v>154</v>
      </c>
      <c r="T25" s="6" t="s">
        <v>154</v>
      </c>
      <c r="U25" s="6" t="s">
        <v>154</v>
      </c>
      <c r="V25" s="38" t="s">
        <v>154</v>
      </c>
      <c r="W25" s="38" t="s">
        <v>154</v>
      </c>
      <c r="X25" s="38" t="s">
        <v>154</v>
      </c>
    </row>
    <row r="26" spans="1:24">
      <c r="A26" s="6" t="s">
        <v>54</v>
      </c>
      <c r="B26" s="6" t="s">
        <v>10</v>
      </c>
      <c r="C26" s="6" t="s">
        <v>120</v>
      </c>
      <c r="D26" s="6" t="s">
        <v>126</v>
      </c>
      <c r="E26" s="38">
        <v>8.56</v>
      </c>
      <c r="F26" s="38">
        <v>24.5</v>
      </c>
      <c r="G26" s="38">
        <v>3.02</v>
      </c>
      <c r="H26" s="38">
        <v>0.7</v>
      </c>
      <c r="I26" s="38">
        <v>3.381597502</v>
      </c>
      <c r="J26" s="38">
        <v>1.1954235849999999</v>
      </c>
      <c r="K26" s="38">
        <v>0.71</v>
      </c>
      <c r="L26" s="38">
        <v>37.700000000000003</v>
      </c>
      <c r="M26" s="38">
        <v>2.19</v>
      </c>
      <c r="N26" s="38">
        <v>14.8</v>
      </c>
      <c r="O26" s="39">
        <v>800</v>
      </c>
      <c r="P26" s="39">
        <v>18966.666666666664</v>
      </c>
      <c r="Q26" s="38">
        <v>29.679200000000002</v>
      </c>
      <c r="R26" s="38">
        <v>2.0041000000000002</v>
      </c>
      <c r="S26" s="38">
        <v>0.24349999999999999</v>
      </c>
      <c r="T26" s="38">
        <v>2.5655000000000001</v>
      </c>
      <c r="U26" s="38">
        <v>4.7904</v>
      </c>
      <c r="V26" s="38">
        <v>31.6267</v>
      </c>
      <c r="W26" s="38">
        <v>0.12609999999999999</v>
      </c>
      <c r="X26" s="38">
        <v>16.478899999999999</v>
      </c>
    </row>
    <row r="27" spans="1:24">
      <c r="A27" s="6" t="s">
        <v>55</v>
      </c>
      <c r="B27" s="6" t="s">
        <v>10</v>
      </c>
      <c r="C27" s="6" t="s">
        <v>120</v>
      </c>
      <c r="D27" s="6" t="s">
        <v>125</v>
      </c>
      <c r="E27" s="38">
        <v>8.81</v>
      </c>
      <c r="F27" s="38">
        <v>27.2</v>
      </c>
      <c r="G27" s="38">
        <v>3.75</v>
      </c>
      <c r="H27" s="38">
        <v>6.0000000000000001E-3</v>
      </c>
      <c r="I27" s="38">
        <v>2.3012378029999998</v>
      </c>
      <c r="J27" s="38">
        <v>0.52638494400000002</v>
      </c>
      <c r="K27" s="38">
        <v>0.68400000000000005</v>
      </c>
      <c r="L27" s="38">
        <v>33.802</v>
      </c>
      <c r="M27" s="38">
        <v>1.8169999999999999</v>
      </c>
      <c r="N27" s="38">
        <v>9.3819999999999997</v>
      </c>
      <c r="O27" s="39">
        <v>266.66666666666669</v>
      </c>
      <c r="P27" s="39">
        <v>74700</v>
      </c>
      <c r="Q27" s="38">
        <v>55.180406329999997</v>
      </c>
      <c r="R27" s="38">
        <v>1.8899524480000001</v>
      </c>
      <c r="S27" s="38">
        <v>0.32674056000000001</v>
      </c>
      <c r="T27" s="38">
        <v>4.7357060200000003</v>
      </c>
      <c r="U27" s="38">
        <v>5.0740769920000002</v>
      </c>
      <c r="V27" s="38">
        <v>51.63647795</v>
      </c>
      <c r="W27" s="38">
        <v>0.31595772100000002</v>
      </c>
      <c r="X27" s="38">
        <v>22.793154000000001</v>
      </c>
    </row>
    <row r="28" spans="1:24">
      <c r="A28" s="6" t="s">
        <v>56</v>
      </c>
      <c r="B28" s="6" t="s">
        <v>10</v>
      </c>
      <c r="C28" s="6" t="s">
        <v>120</v>
      </c>
      <c r="D28" s="6" t="s">
        <v>126</v>
      </c>
      <c r="E28" s="38">
        <v>8.5500000000000007</v>
      </c>
      <c r="F28" s="38">
        <v>25</v>
      </c>
      <c r="G28" s="38">
        <v>3.75</v>
      </c>
      <c r="H28" s="38">
        <v>0.85050000000000003</v>
      </c>
      <c r="I28" s="38">
        <v>3.1601928610000001</v>
      </c>
      <c r="J28" s="38">
        <v>1.196522825</v>
      </c>
      <c r="K28" s="38">
        <v>0.72</v>
      </c>
      <c r="L28" s="38">
        <v>37.4</v>
      </c>
      <c r="M28" s="38">
        <v>2.08</v>
      </c>
      <c r="N28" s="38">
        <v>14.9</v>
      </c>
      <c r="O28" s="39">
        <v>1200</v>
      </c>
      <c r="P28" s="39">
        <v>13666.666666666666</v>
      </c>
      <c r="Q28" s="38">
        <v>32.275199999999998</v>
      </c>
      <c r="R28" s="38">
        <v>1.4004000000000001</v>
      </c>
      <c r="S28" s="38">
        <v>0.18129999999999999</v>
      </c>
      <c r="T28" s="38">
        <v>2.9586000000000001</v>
      </c>
      <c r="U28" s="38">
        <v>3.4982000000000002</v>
      </c>
      <c r="V28" s="38">
        <v>0</v>
      </c>
      <c r="W28" s="38">
        <v>0</v>
      </c>
      <c r="X28" s="38">
        <v>17.727599999999999</v>
      </c>
    </row>
    <row r="29" spans="1:24">
      <c r="A29" s="6" t="s">
        <v>57</v>
      </c>
      <c r="B29" s="6" t="s">
        <v>10</v>
      </c>
      <c r="C29" s="6" t="s">
        <v>120</v>
      </c>
      <c r="D29" s="6" t="s">
        <v>125</v>
      </c>
      <c r="E29" s="38">
        <v>8.9</v>
      </c>
      <c r="F29" s="38">
        <v>25</v>
      </c>
      <c r="G29" s="38">
        <v>2.91</v>
      </c>
      <c r="H29" s="38">
        <v>6.0000000000000001E-3</v>
      </c>
      <c r="I29" s="38">
        <v>2.361511997</v>
      </c>
      <c r="J29" s="38">
        <v>0.51180446800000001</v>
      </c>
      <c r="K29" s="38">
        <v>0.67700000000000005</v>
      </c>
      <c r="L29" s="38">
        <v>33.119</v>
      </c>
      <c r="M29" s="38">
        <v>1.7370000000000001</v>
      </c>
      <c r="N29" s="38">
        <v>9.048</v>
      </c>
      <c r="O29" s="39">
        <v>100</v>
      </c>
      <c r="P29" s="39">
        <v>83100</v>
      </c>
      <c r="Q29" s="38">
        <v>90.713998849999996</v>
      </c>
      <c r="R29" s="38">
        <v>1.2285152459999999</v>
      </c>
      <c r="S29" s="38">
        <v>0.26282822</v>
      </c>
      <c r="T29" s="38">
        <v>1.9707013259999999</v>
      </c>
      <c r="U29" s="38">
        <v>6.7623716910000002</v>
      </c>
      <c r="V29" s="38">
        <v>74.63141856</v>
      </c>
      <c r="W29" s="38">
        <v>0.66361297399999997</v>
      </c>
      <c r="X29" s="38">
        <v>44.967944539999998</v>
      </c>
    </row>
    <row r="30" spans="1:24">
      <c r="A30" s="6" t="s">
        <v>58</v>
      </c>
      <c r="B30" s="6" t="s">
        <v>10</v>
      </c>
      <c r="C30" s="6" t="s">
        <v>120</v>
      </c>
      <c r="D30" s="6" t="s">
        <v>126</v>
      </c>
      <c r="E30" s="38">
        <v>8.73</v>
      </c>
      <c r="F30" s="38">
        <v>28.3</v>
      </c>
      <c r="G30" s="38">
        <v>3.18</v>
      </c>
      <c r="H30" s="38">
        <v>0.66300000000000003</v>
      </c>
      <c r="I30" s="38">
        <v>3.1697498959999999</v>
      </c>
      <c r="J30" s="38">
        <v>1.145957782</v>
      </c>
      <c r="K30" s="38">
        <v>0.72</v>
      </c>
      <c r="L30" s="38">
        <v>36.5</v>
      </c>
      <c r="M30" s="38">
        <v>1.77</v>
      </c>
      <c r="N30" s="38">
        <v>14.5</v>
      </c>
      <c r="O30" s="39">
        <v>3333.3333333333335</v>
      </c>
      <c r="P30" s="39">
        <v>13933.333333333334</v>
      </c>
      <c r="Q30" s="38">
        <v>35.7956</v>
      </c>
      <c r="R30" s="38">
        <v>1.6571</v>
      </c>
      <c r="S30" s="38">
        <v>0.223</v>
      </c>
      <c r="T30" s="38">
        <v>1.7990999999999999</v>
      </c>
      <c r="U30" s="38">
        <v>5.1661000000000001</v>
      </c>
      <c r="V30" s="38">
        <v>32.927900000000001</v>
      </c>
      <c r="W30" s="38">
        <v>0.29210000000000003</v>
      </c>
      <c r="X30" s="38">
        <v>21.351900000000001</v>
      </c>
    </row>
    <row r="31" spans="1:24">
      <c r="A31" s="6" t="s">
        <v>59</v>
      </c>
      <c r="B31" s="6" t="s">
        <v>10</v>
      </c>
      <c r="C31" s="6" t="s">
        <v>120</v>
      </c>
      <c r="D31" s="6" t="s">
        <v>125</v>
      </c>
      <c r="E31" s="38">
        <v>8.83</v>
      </c>
      <c r="F31" s="38">
        <v>26.2</v>
      </c>
      <c r="G31" s="38">
        <v>3.83</v>
      </c>
      <c r="H31" s="38">
        <v>3.5000000000000001E-3</v>
      </c>
      <c r="I31" s="38">
        <v>3.2748978540000002</v>
      </c>
      <c r="J31" s="38">
        <v>0.64749216399999998</v>
      </c>
      <c r="K31" s="38">
        <v>0.69099999999999995</v>
      </c>
      <c r="L31" s="38">
        <v>33.777999999999999</v>
      </c>
      <c r="M31" s="38">
        <v>1.1819999999999999</v>
      </c>
      <c r="N31" s="38">
        <v>9.3539999999999992</v>
      </c>
      <c r="O31" s="39">
        <v>66.666666666666671</v>
      </c>
      <c r="P31" s="39">
        <v>65000</v>
      </c>
      <c r="Q31" s="38">
        <v>78.777509129999999</v>
      </c>
      <c r="R31" s="38">
        <v>1.9131890970000001</v>
      </c>
      <c r="S31" s="38">
        <v>0.291959994</v>
      </c>
      <c r="T31" s="38">
        <v>5.466681168</v>
      </c>
      <c r="U31" s="38">
        <v>4.7242582449999997</v>
      </c>
      <c r="V31" s="38">
        <v>51.091508490000002</v>
      </c>
      <c r="W31" s="38">
        <v>0.366427524</v>
      </c>
      <c r="X31" s="38">
        <v>33.05498764</v>
      </c>
    </row>
    <row r="32" spans="1:24">
      <c r="A32" s="6" t="s">
        <v>60</v>
      </c>
      <c r="B32" s="6" t="s">
        <v>10</v>
      </c>
      <c r="C32" s="6" t="s">
        <v>120</v>
      </c>
      <c r="D32" s="6" t="s">
        <v>126</v>
      </c>
      <c r="E32" s="38">
        <v>8.85</v>
      </c>
      <c r="F32" s="38">
        <v>26.5</v>
      </c>
      <c r="G32" s="38">
        <v>3.81</v>
      </c>
      <c r="H32" s="38">
        <v>0.874</v>
      </c>
      <c r="I32" s="38">
        <v>3.2318706220000002</v>
      </c>
      <c r="J32" s="38">
        <v>1.2031182659999999</v>
      </c>
      <c r="K32" s="38">
        <v>0.73</v>
      </c>
      <c r="L32" s="38">
        <v>37.1</v>
      </c>
      <c r="M32" s="38">
        <v>1.93</v>
      </c>
      <c r="N32" s="38">
        <v>14.5</v>
      </c>
      <c r="O32" s="39">
        <v>733.33333333333326</v>
      </c>
      <c r="P32" s="39">
        <v>12200</v>
      </c>
      <c r="Q32" s="38">
        <v>30.543800000000001</v>
      </c>
      <c r="R32" s="38">
        <v>1.3239000000000001</v>
      </c>
      <c r="S32" s="38">
        <v>0.1792</v>
      </c>
      <c r="T32" s="38">
        <v>3.0541999999999998</v>
      </c>
      <c r="U32" s="38">
        <v>2.9935999999999998</v>
      </c>
      <c r="V32" s="38">
        <v>30.354900000000001</v>
      </c>
      <c r="W32" s="38">
        <v>0.1915</v>
      </c>
      <c r="X32" s="38">
        <v>16.8477</v>
      </c>
    </row>
    <row r="33" spans="1:24">
      <c r="A33" s="6" t="s">
        <v>61</v>
      </c>
      <c r="B33" s="6" t="s">
        <v>10</v>
      </c>
      <c r="C33" s="6" t="s">
        <v>158</v>
      </c>
      <c r="D33" s="6" t="s">
        <v>125</v>
      </c>
      <c r="E33" s="38">
        <v>8.9</v>
      </c>
      <c r="F33" s="38">
        <v>26.6</v>
      </c>
      <c r="G33" s="38">
        <v>3.94</v>
      </c>
      <c r="H33" s="38">
        <v>4.0000000000000001E-3</v>
      </c>
      <c r="I33" s="38">
        <v>2.5222431799999998</v>
      </c>
      <c r="J33" s="38">
        <v>0.53834688600000002</v>
      </c>
      <c r="K33" s="38">
        <v>0.68200000000000005</v>
      </c>
      <c r="L33" s="38">
        <v>33.442999999999998</v>
      </c>
      <c r="M33" s="38">
        <v>1.794</v>
      </c>
      <c r="N33" s="38">
        <v>9.2579999999999991</v>
      </c>
      <c r="O33" s="39">
        <v>533.33333333333337</v>
      </c>
      <c r="P33" s="39">
        <v>66933.333333333343</v>
      </c>
      <c r="Q33" s="38">
        <v>68.322687389999999</v>
      </c>
      <c r="R33" s="38">
        <v>2.3340155519999999</v>
      </c>
      <c r="S33" s="38">
        <v>0.27737065300000002</v>
      </c>
      <c r="T33" s="38">
        <v>5.6163058210000001</v>
      </c>
      <c r="U33" s="38">
        <v>3.7982516629999998</v>
      </c>
      <c r="V33" s="38">
        <v>44.776656420000002</v>
      </c>
      <c r="W33" s="38">
        <v>0.113542456</v>
      </c>
      <c r="X33" s="38">
        <v>28.491921420000001</v>
      </c>
    </row>
    <row r="34" spans="1:24">
      <c r="A34" s="6" t="s">
        <v>62</v>
      </c>
      <c r="B34" s="6" t="s">
        <v>10</v>
      </c>
      <c r="C34" s="6" t="s">
        <v>158</v>
      </c>
      <c r="D34" s="6" t="s">
        <v>126</v>
      </c>
      <c r="E34" s="38">
        <v>8.7100000000000009</v>
      </c>
      <c r="F34" s="38">
        <v>25.7</v>
      </c>
      <c r="G34" s="38">
        <v>3.97</v>
      </c>
      <c r="H34" s="38">
        <v>0.81699999999999995</v>
      </c>
      <c r="I34" s="38">
        <v>3.1904568050000002</v>
      </c>
      <c r="J34" s="38">
        <v>1.1739884039999999</v>
      </c>
      <c r="K34" s="38">
        <v>0.71</v>
      </c>
      <c r="L34" s="38">
        <v>36.799999999999997</v>
      </c>
      <c r="M34" s="38">
        <v>1.96</v>
      </c>
      <c r="N34" s="38">
        <v>14.9</v>
      </c>
      <c r="O34" s="39">
        <v>800</v>
      </c>
      <c r="P34" s="39">
        <v>13900</v>
      </c>
      <c r="Q34" s="38">
        <v>40.655500000000004</v>
      </c>
      <c r="R34" s="38">
        <v>1.3924000000000001</v>
      </c>
      <c r="S34" s="38">
        <v>0.186</v>
      </c>
      <c r="T34" s="38">
        <v>4.0140000000000002</v>
      </c>
      <c r="U34" s="38">
        <v>2.9994999999999998</v>
      </c>
      <c r="V34" s="38">
        <v>31.063500000000001</v>
      </c>
      <c r="W34" s="38">
        <v>0.50929999999999997</v>
      </c>
      <c r="X34" s="38">
        <v>23.085799999999999</v>
      </c>
    </row>
    <row r="35" spans="1:24">
      <c r="A35" s="6" t="s">
        <v>63</v>
      </c>
      <c r="B35" s="6" t="s">
        <v>10</v>
      </c>
      <c r="C35" s="6" t="s">
        <v>127</v>
      </c>
      <c r="D35" s="6" t="s">
        <v>125</v>
      </c>
      <c r="E35" s="38">
        <v>7.21</v>
      </c>
      <c r="F35" s="38">
        <v>25.9</v>
      </c>
      <c r="G35" s="38">
        <v>1E-3</v>
      </c>
      <c r="H35" s="38">
        <v>0.1565</v>
      </c>
      <c r="I35" s="38">
        <v>2.3491480600000001</v>
      </c>
      <c r="J35" s="38">
        <v>0.53471664500000005</v>
      </c>
      <c r="K35" s="38">
        <v>3.5000000000000003E-2</v>
      </c>
      <c r="L35" s="38">
        <v>46.146000000000001</v>
      </c>
      <c r="M35" s="38">
        <v>3.6850000000000001</v>
      </c>
      <c r="N35" s="38">
        <v>17.911999999999999</v>
      </c>
      <c r="O35" s="39">
        <v>95433.333333333343</v>
      </c>
      <c r="P35" s="39">
        <v>176200</v>
      </c>
      <c r="Q35" s="38" t="s">
        <v>154</v>
      </c>
      <c r="R35" s="38" t="s">
        <v>154</v>
      </c>
      <c r="S35" s="38" t="s">
        <v>154</v>
      </c>
      <c r="T35" s="6" t="s">
        <v>154</v>
      </c>
      <c r="U35" s="6" t="s">
        <v>154</v>
      </c>
      <c r="V35" s="38" t="s">
        <v>154</v>
      </c>
      <c r="W35" s="38" t="s">
        <v>154</v>
      </c>
      <c r="X35" s="38" t="s">
        <v>154</v>
      </c>
    </row>
    <row r="36" spans="1:24">
      <c r="A36" s="6" t="s">
        <v>64</v>
      </c>
      <c r="B36" s="6" t="s">
        <v>10</v>
      </c>
      <c r="C36" s="6" t="s">
        <v>127</v>
      </c>
      <c r="D36" s="6" t="s">
        <v>126</v>
      </c>
      <c r="E36" s="38">
        <v>8.85</v>
      </c>
      <c r="F36" s="38">
        <v>24.4</v>
      </c>
      <c r="G36" s="38">
        <v>1E-3</v>
      </c>
      <c r="H36" s="38">
        <v>0.214</v>
      </c>
      <c r="I36" s="38" t="s">
        <v>122</v>
      </c>
      <c r="J36" s="38" t="s">
        <v>122</v>
      </c>
      <c r="K36" s="38">
        <v>0.66</v>
      </c>
      <c r="L36" s="38">
        <v>43.8</v>
      </c>
      <c r="M36" s="38">
        <v>1.7</v>
      </c>
      <c r="N36" s="38">
        <v>18.5</v>
      </c>
      <c r="O36" s="39">
        <v>383433.33333333331</v>
      </c>
      <c r="P36" s="39">
        <v>401900</v>
      </c>
      <c r="Q36" s="38" t="s">
        <v>154</v>
      </c>
      <c r="R36" s="38" t="s">
        <v>154</v>
      </c>
      <c r="S36" s="38" t="s">
        <v>154</v>
      </c>
      <c r="T36" s="6" t="s">
        <v>154</v>
      </c>
      <c r="U36" s="6" t="s">
        <v>154</v>
      </c>
      <c r="V36" s="38" t="s">
        <v>154</v>
      </c>
      <c r="W36" s="38" t="s">
        <v>154</v>
      </c>
      <c r="X36" s="6" t="s">
        <v>154</v>
      </c>
    </row>
    <row r="37" spans="1:24">
      <c r="A37" s="6" t="s">
        <v>65</v>
      </c>
      <c r="B37" s="6" t="s">
        <v>9</v>
      </c>
      <c r="C37" s="6" t="s">
        <v>120</v>
      </c>
      <c r="D37" s="6" t="s">
        <v>121</v>
      </c>
      <c r="E37" s="38">
        <v>8.83</v>
      </c>
      <c r="F37" s="38">
        <v>8.1999999999999993</v>
      </c>
      <c r="G37" s="38">
        <v>1.94</v>
      </c>
      <c r="H37" s="38">
        <v>0.41149999999999998</v>
      </c>
      <c r="I37" s="38">
        <v>0.73178583900000005</v>
      </c>
      <c r="J37" s="38">
        <v>0.35897412400000001</v>
      </c>
      <c r="K37" s="38">
        <v>1E-3</v>
      </c>
      <c r="L37" s="38">
        <v>2.8</v>
      </c>
      <c r="M37" s="38">
        <v>0.31</v>
      </c>
      <c r="N37" s="38">
        <v>0.64</v>
      </c>
      <c r="O37" s="39">
        <v>4400</v>
      </c>
      <c r="P37" s="39">
        <v>41400</v>
      </c>
      <c r="Q37" s="38">
        <v>16.657599999999999</v>
      </c>
      <c r="R37" s="38">
        <v>1.6160000000000001</v>
      </c>
      <c r="S37" s="38">
        <v>0.64259999999999995</v>
      </c>
      <c r="T37" s="38">
        <v>0.41470000000000001</v>
      </c>
      <c r="U37" s="38">
        <v>0.41959999999999997</v>
      </c>
      <c r="V37" s="38">
        <v>47.000999999999998</v>
      </c>
      <c r="W37" s="38">
        <v>0.3957</v>
      </c>
      <c r="X37" s="38">
        <v>15.9648</v>
      </c>
    </row>
    <row r="38" spans="1:24">
      <c r="A38" s="6" t="s">
        <v>66</v>
      </c>
      <c r="B38" s="6" t="s">
        <v>9</v>
      </c>
      <c r="C38" s="6" t="s">
        <v>120</v>
      </c>
      <c r="D38" s="6" t="s">
        <v>123</v>
      </c>
      <c r="E38" s="38">
        <v>8.77</v>
      </c>
      <c r="F38" s="38">
        <v>12.7</v>
      </c>
      <c r="G38" s="38">
        <v>1.8</v>
      </c>
      <c r="H38" s="38">
        <v>0.38600000000000001</v>
      </c>
      <c r="I38" s="38" t="s">
        <v>122</v>
      </c>
      <c r="J38" s="38" t="s">
        <v>122</v>
      </c>
      <c r="K38" s="38">
        <v>4.7E-2</v>
      </c>
      <c r="L38" s="38">
        <v>3.427</v>
      </c>
      <c r="M38" s="38">
        <v>0.19400000000000001</v>
      </c>
      <c r="N38" s="38">
        <v>2.2200000000000002</v>
      </c>
      <c r="O38" s="39">
        <v>5370</v>
      </c>
      <c r="P38" s="39">
        <v>290000</v>
      </c>
      <c r="Q38" s="38">
        <v>34.1854017</v>
      </c>
      <c r="R38" s="38">
        <v>0.51169101800000005</v>
      </c>
      <c r="S38" s="38">
        <v>0.921968817</v>
      </c>
      <c r="T38" s="38">
        <v>1.16610273</v>
      </c>
      <c r="U38" s="38">
        <v>2.0936962129999999</v>
      </c>
      <c r="V38" s="38">
        <v>27.775959449999998</v>
      </c>
      <c r="W38" s="38">
        <v>0</v>
      </c>
      <c r="X38" s="38">
        <v>28.438830110000001</v>
      </c>
    </row>
    <row r="39" spans="1:24">
      <c r="A39" s="6" t="s">
        <v>67</v>
      </c>
      <c r="B39" s="6" t="s">
        <v>9</v>
      </c>
      <c r="C39" s="6" t="s">
        <v>120</v>
      </c>
      <c r="D39" s="6" t="s">
        <v>121</v>
      </c>
      <c r="E39" s="38">
        <v>8.76</v>
      </c>
      <c r="F39" s="38">
        <v>6.6</v>
      </c>
      <c r="G39" s="38">
        <v>1.99</v>
      </c>
      <c r="H39" s="38">
        <v>0.40849999999999997</v>
      </c>
      <c r="I39" s="38">
        <v>0.793675511</v>
      </c>
      <c r="J39" s="38">
        <v>0.35618575899999999</v>
      </c>
      <c r="K39" s="38">
        <v>1E-3</v>
      </c>
      <c r="L39" s="38">
        <v>2.75</v>
      </c>
      <c r="M39" s="38">
        <v>0.34</v>
      </c>
      <c r="N39" s="38">
        <v>0.64</v>
      </c>
      <c r="O39" s="39">
        <v>1570</v>
      </c>
      <c r="P39" s="39">
        <v>50800</v>
      </c>
      <c r="Q39" s="38">
        <v>17.077500000000001</v>
      </c>
      <c r="R39" s="38">
        <v>1.3381000000000001</v>
      </c>
      <c r="S39" s="38">
        <v>0.69179999999999997</v>
      </c>
      <c r="T39" s="38">
        <v>0.39179999999999998</v>
      </c>
      <c r="U39" s="38">
        <v>0.40279999999999999</v>
      </c>
      <c r="V39" s="38">
        <v>42.572499999999998</v>
      </c>
      <c r="W39" s="38">
        <v>0.1305</v>
      </c>
      <c r="X39" s="38">
        <v>16.405999999999999</v>
      </c>
    </row>
    <row r="40" spans="1:24">
      <c r="A40" s="6" t="s">
        <v>68</v>
      </c>
      <c r="B40" s="6" t="s">
        <v>9</v>
      </c>
      <c r="C40" s="6" t="s">
        <v>120</v>
      </c>
      <c r="D40" s="6" t="s">
        <v>123</v>
      </c>
      <c r="E40" s="38">
        <v>8.7899999999999991</v>
      </c>
      <c r="F40" s="38">
        <v>13</v>
      </c>
      <c r="G40" s="38">
        <v>1.73</v>
      </c>
      <c r="H40" s="38">
        <v>0.378</v>
      </c>
      <c r="I40" s="38">
        <v>1.5717655109999999</v>
      </c>
      <c r="J40" s="38">
        <v>0.37808067299999998</v>
      </c>
      <c r="K40" s="38">
        <v>4.5999999999999999E-2</v>
      </c>
      <c r="L40" s="38">
        <v>3.4169999999999998</v>
      </c>
      <c r="M40" s="38">
        <v>0.221</v>
      </c>
      <c r="N40" s="38">
        <v>2.226</v>
      </c>
      <c r="O40" s="39">
        <v>1366.6666666666667</v>
      </c>
      <c r="P40" s="39">
        <v>21666.666666666664</v>
      </c>
      <c r="Q40" s="38">
        <v>32.233389129999999</v>
      </c>
      <c r="R40" s="38">
        <v>0.44281913000000001</v>
      </c>
      <c r="S40" s="38">
        <v>0.809340842</v>
      </c>
      <c r="T40" s="38">
        <v>1.0106594609999999</v>
      </c>
      <c r="U40" s="38">
        <v>2.1373824410000002</v>
      </c>
      <c r="V40" s="38">
        <v>28.46086163</v>
      </c>
      <c r="W40" s="38">
        <v>0</v>
      </c>
      <c r="X40" s="38">
        <v>25.984402100000001</v>
      </c>
    </row>
    <row r="41" spans="1:24">
      <c r="A41" s="6" t="s">
        <v>69</v>
      </c>
      <c r="B41" s="6" t="s">
        <v>9</v>
      </c>
      <c r="C41" s="6" t="s">
        <v>120</v>
      </c>
      <c r="D41" s="6" t="s">
        <v>121</v>
      </c>
      <c r="E41" s="38">
        <v>8.75</v>
      </c>
      <c r="F41" s="38">
        <v>8.1999999999999993</v>
      </c>
      <c r="G41" s="38">
        <v>1.77</v>
      </c>
      <c r="H41" s="38">
        <v>0.39450000000000002</v>
      </c>
      <c r="I41" s="38">
        <v>0.74000556100000003</v>
      </c>
      <c r="J41" s="38">
        <v>0.36477392400000003</v>
      </c>
      <c r="K41" s="38">
        <v>1E-3</v>
      </c>
      <c r="L41" s="38">
        <v>2.82</v>
      </c>
      <c r="M41" s="38">
        <v>0.35</v>
      </c>
      <c r="N41" s="38">
        <v>0.64</v>
      </c>
      <c r="O41" s="39">
        <v>933</v>
      </c>
      <c r="P41" s="39">
        <v>44400</v>
      </c>
      <c r="Q41" s="38">
        <v>17.597300000000001</v>
      </c>
      <c r="R41" s="38">
        <v>1.2417</v>
      </c>
      <c r="S41" s="38">
        <v>0.77039999999999997</v>
      </c>
      <c r="T41" s="38">
        <v>0.40339999999999998</v>
      </c>
      <c r="U41" s="38">
        <v>0.41049999999999998</v>
      </c>
      <c r="V41" s="38">
        <v>41.0944</v>
      </c>
      <c r="W41" s="38">
        <v>0.36080000000000001</v>
      </c>
      <c r="X41" s="38">
        <v>16.042400000000001</v>
      </c>
    </row>
    <row r="42" spans="1:24">
      <c r="A42" s="6" t="s">
        <v>70</v>
      </c>
      <c r="B42" s="6" t="s">
        <v>9</v>
      </c>
      <c r="C42" s="6" t="s">
        <v>120</v>
      </c>
      <c r="D42" s="6" t="s">
        <v>123</v>
      </c>
      <c r="E42" s="38">
        <v>8.75</v>
      </c>
      <c r="F42" s="38">
        <v>13.4</v>
      </c>
      <c r="G42" s="38">
        <v>1.65</v>
      </c>
      <c r="H42" s="38">
        <v>0.3765</v>
      </c>
      <c r="I42" s="38">
        <v>1.414434411</v>
      </c>
      <c r="J42" s="38">
        <v>0.36373824500000002</v>
      </c>
      <c r="K42" s="38">
        <v>4.4999999999999998E-2</v>
      </c>
      <c r="L42" s="38">
        <v>3.47</v>
      </c>
      <c r="M42" s="38">
        <v>0.23799999999999999</v>
      </c>
      <c r="N42" s="38">
        <v>2.2160000000000002</v>
      </c>
      <c r="O42" s="39">
        <v>800</v>
      </c>
      <c r="P42" s="39">
        <v>265000</v>
      </c>
      <c r="Q42" s="38">
        <v>31.518174470000002</v>
      </c>
      <c r="R42" s="38">
        <v>0.32393387299999998</v>
      </c>
      <c r="S42" s="38">
        <v>0.95554333499999999</v>
      </c>
      <c r="T42" s="38">
        <v>1.969515546</v>
      </c>
      <c r="U42" s="38">
        <v>2.0542012230000002</v>
      </c>
      <c r="V42" s="38">
        <v>28.140239860000001</v>
      </c>
      <c r="W42" s="38">
        <v>2.5099191999999999E-2</v>
      </c>
      <c r="X42" s="38">
        <v>26.032424949999999</v>
      </c>
    </row>
    <row r="43" spans="1:24">
      <c r="A43" s="6" t="s">
        <v>71</v>
      </c>
      <c r="B43" s="6" t="s">
        <v>9</v>
      </c>
      <c r="C43" s="6" t="s">
        <v>120</v>
      </c>
      <c r="D43" s="6" t="s">
        <v>121</v>
      </c>
      <c r="E43" s="38">
        <v>8.66</v>
      </c>
      <c r="F43" s="38">
        <v>8.8000000000000007</v>
      </c>
      <c r="G43" s="38">
        <v>1.38</v>
      </c>
      <c r="H43" s="38">
        <v>0.34200000000000003</v>
      </c>
      <c r="I43" s="38">
        <v>0.750320506</v>
      </c>
      <c r="J43" s="38">
        <v>0.40744403000000001</v>
      </c>
      <c r="K43" s="38">
        <v>1E-3</v>
      </c>
      <c r="L43" s="38">
        <v>3</v>
      </c>
      <c r="M43" s="38">
        <v>0.47</v>
      </c>
      <c r="N43" s="38">
        <v>0.6</v>
      </c>
      <c r="O43" s="39">
        <v>1070</v>
      </c>
      <c r="P43" s="39">
        <v>38000</v>
      </c>
      <c r="Q43" s="38">
        <v>15.770300000000001</v>
      </c>
      <c r="R43" s="38">
        <v>0.185</v>
      </c>
      <c r="S43" s="38">
        <v>0.77459999999999996</v>
      </c>
      <c r="T43" s="38">
        <v>0.41489999999999999</v>
      </c>
      <c r="U43" s="38">
        <v>0.28249999999999997</v>
      </c>
      <c r="V43" s="38">
        <v>59.458799999999997</v>
      </c>
      <c r="W43" s="38">
        <v>1.6942999999999999</v>
      </c>
      <c r="X43" s="38">
        <v>15.0732</v>
      </c>
    </row>
    <row r="44" spans="1:24">
      <c r="A44" s="6" t="s">
        <v>72</v>
      </c>
      <c r="B44" s="6" t="s">
        <v>9</v>
      </c>
      <c r="C44" s="6" t="s">
        <v>120</v>
      </c>
      <c r="D44" s="6" t="s">
        <v>123</v>
      </c>
      <c r="E44" s="38">
        <v>8.56</v>
      </c>
      <c r="F44" s="38">
        <v>14.3</v>
      </c>
      <c r="G44" s="38">
        <v>1.36</v>
      </c>
      <c r="H44" s="38">
        <v>0.34250000000000003</v>
      </c>
      <c r="I44" s="38">
        <v>1.3470509530000001</v>
      </c>
      <c r="J44" s="38">
        <v>0.39408944000000001</v>
      </c>
      <c r="K44" s="38">
        <v>4.2000000000000003E-2</v>
      </c>
      <c r="L44" s="38">
        <v>3.5089999999999999</v>
      </c>
      <c r="M44" s="38">
        <v>0.27900000000000003</v>
      </c>
      <c r="N44" s="38">
        <v>2.2109999999999999</v>
      </c>
      <c r="O44" s="39">
        <v>533</v>
      </c>
      <c r="P44" s="39">
        <v>260000</v>
      </c>
      <c r="Q44" s="38">
        <v>33.46908955</v>
      </c>
      <c r="R44" s="38">
        <v>0.37219883399999998</v>
      </c>
      <c r="S44" s="38">
        <v>0.87081019800000004</v>
      </c>
      <c r="T44" s="38">
        <v>1.1275693739999999</v>
      </c>
      <c r="U44" s="38">
        <v>1.4470321180000001</v>
      </c>
      <c r="V44" s="38">
        <v>27.508738860000001</v>
      </c>
      <c r="W44" s="38">
        <v>0.16867801099999999</v>
      </c>
      <c r="X44" s="38">
        <v>27.256400970000001</v>
      </c>
    </row>
    <row r="45" spans="1:24">
      <c r="A45" s="6" t="s">
        <v>73</v>
      </c>
      <c r="B45" s="6" t="s">
        <v>9</v>
      </c>
      <c r="C45" s="6" t="s">
        <v>124</v>
      </c>
      <c r="D45" s="6" t="s">
        <v>121</v>
      </c>
      <c r="E45" s="38">
        <v>7.26</v>
      </c>
      <c r="F45" s="38">
        <v>5.5</v>
      </c>
      <c r="G45" s="38">
        <v>1E-3</v>
      </c>
      <c r="H45" s="38">
        <v>0.43</v>
      </c>
      <c r="I45" s="38">
        <v>0.68472390100000002</v>
      </c>
      <c r="J45" s="38">
        <v>4.0046499999999999E-2</v>
      </c>
      <c r="K45" s="38">
        <v>0.13</v>
      </c>
      <c r="L45" s="38">
        <v>0.62</v>
      </c>
      <c r="M45" s="38">
        <v>0.28000000000000003</v>
      </c>
      <c r="N45" s="38">
        <v>0.62</v>
      </c>
      <c r="O45" s="39">
        <v>114000</v>
      </c>
      <c r="P45" s="39">
        <v>149000</v>
      </c>
      <c r="Q45" s="38" t="s">
        <v>154</v>
      </c>
      <c r="R45" s="38" t="s">
        <v>154</v>
      </c>
      <c r="S45" s="38" t="s">
        <v>154</v>
      </c>
      <c r="T45" s="38" t="s">
        <v>154</v>
      </c>
      <c r="U45" s="38" t="s">
        <v>154</v>
      </c>
      <c r="V45" s="38" t="s">
        <v>154</v>
      </c>
      <c r="W45" s="38" t="s">
        <v>154</v>
      </c>
      <c r="X45" s="38" t="s">
        <v>154</v>
      </c>
    </row>
    <row r="46" spans="1:24">
      <c r="A46" s="6" t="s">
        <v>74</v>
      </c>
      <c r="B46" s="6" t="s">
        <v>9</v>
      </c>
      <c r="C46" s="6" t="s">
        <v>124</v>
      </c>
      <c r="D46" s="6" t="s">
        <v>123</v>
      </c>
      <c r="E46" s="38">
        <v>7.18</v>
      </c>
      <c r="F46" s="38">
        <v>9.3000000000000007</v>
      </c>
      <c r="G46" s="38">
        <v>1E-3</v>
      </c>
      <c r="H46" s="38">
        <v>0.01</v>
      </c>
      <c r="I46" s="38">
        <v>1.02697953</v>
      </c>
      <c r="J46" s="38" t="s">
        <v>128</v>
      </c>
      <c r="K46" s="38">
        <v>0.04</v>
      </c>
      <c r="L46" s="38">
        <v>0.91800000000000004</v>
      </c>
      <c r="M46" s="38">
        <v>0</v>
      </c>
      <c r="N46" s="38">
        <v>2.1850000000000001</v>
      </c>
      <c r="O46" s="39">
        <v>597000</v>
      </c>
      <c r="P46" s="39">
        <v>803000</v>
      </c>
      <c r="Q46" s="38" t="s">
        <v>154</v>
      </c>
      <c r="R46" s="38" t="s">
        <v>154</v>
      </c>
      <c r="S46" s="38" t="s">
        <v>154</v>
      </c>
      <c r="T46" s="38" t="s">
        <v>154</v>
      </c>
      <c r="U46" s="38" t="s">
        <v>154</v>
      </c>
      <c r="V46" s="38" t="s">
        <v>154</v>
      </c>
      <c r="W46" s="38" t="s">
        <v>154</v>
      </c>
      <c r="X46" s="38" t="s">
        <v>154</v>
      </c>
    </row>
    <row r="47" spans="1:24">
      <c r="A47" s="6" t="s">
        <v>75</v>
      </c>
      <c r="B47" s="6" t="s">
        <v>9</v>
      </c>
      <c r="C47" s="6" t="s">
        <v>158</v>
      </c>
      <c r="D47" s="6" t="s">
        <v>121</v>
      </c>
      <c r="E47" s="38">
        <v>8.77</v>
      </c>
      <c r="F47" s="38">
        <v>5.6</v>
      </c>
      <c r="G47" s="38">
        <v>2.15</v>
      </c>
      <c r="H47" s="38">
        <v>0.434</v>
      </c>
      <c r="I47" s="38">
        <v>0.70164685800000004</v>
      </c>
      <c r="J47" s="38">
        <v>0.35551655199999999</v>
      </c>
      <c r="K47" s="38">
        <v>1E-3</v>
      </c>
      <c r="L47" s="38">
        <v>2.63</v>
      </c>
      <c r="M47" s="38">
        <v>0.3</v>
      </c>
      <c r="N47" s="38">
        <v>0.64</v>
      </c>
      <c r="O47" s="39">
        <v>1070</v>
      </c>
      <c r="P47" s="39">
        <v>47900</v>
      </c>
      <c r="Q47" s="38">
        <v>5.6800000000000003E-2</v>
      </c>
      <c r="R47" s="38">
        <v>0.99829999999999997</v>
      </c>
      <c r="S47" s="38">
        <v>6.8400000000000002E-2</v>
      </c>
      <c r="T47" s="38">
        <v>7.9899999999999999E-2</v>
      </c>
      <c r="U47" s="38">
        <v>0.1706</v>
      </c>
      <c r="V47" s="38">
        <v>3.5508999999999999</v>
      </c>
      <c r="W47" s="38">
        <v>0.49519999999999997</v>
      </c>
      <c r="X47" s="38">
        <v>4.0800000000000003E-2</v>
      </c>
    </row>
    <row r="48" spans="1:24">
      <c r="A48" s="6" t="s">
        <v>76</v>
      </c>
      <c r="B48" s="6" t="s">
        <v>9</v>
      </c>
      <c r="C48" s="6" t="s">
        <v>158</v>
      </c>
      <c r="D48" s="6" t="s">
        <v>123</v>
      </c>
      <c r="E48" s="38">
        <v>8.84</v>
      </c>
      <c r="F48" s="38">
        <v>9.4</v>
      </c>
      <c r="G48" s="38">
        <v>2.09</v>
      </c>
      <c r="H48" s="38">
        <v>0.39800000000000002</v>
      </c>
      <c r="I48" s="38">
        <v>1.3762607549999999</v>
      </c>
      <c r="J48" s="38">
        <v>0.34499191899999998</v>
      </c>
      <c r="K48" s="38">
        <v>4.3999999999999997E-2</v>
      </c>
      <c r="L48" s="38">
        <v>3.3119999999999998</v>
      </c>
      <c r="M48" s="38">
        <v>0.186</v>
      </c>
      <c r="N48" s="38">
        <v>2.2229999999999999</v>
      </c>
      <c r="O48" s="39">
        <v>4300</v>
      </c>
      <c r="P48" s="39">
        <v>290000</v>
      </c>
      <c r="Q48" s="38">
        <v>30.612813840000001</v>
      </c>
      <c r="R48" s="38">
        <v>0.311290281</v>
      </c>
      <c r="S48" s="38">
        <v>1.437728363</v>
      </c>
      <c r="T48" s="38">
        <v>1.1176749969999999</v>
      </c>
      <c r="U48" s="38">
        <v>1.4484202070000001</v>
      </c>
      <c r="V48" s="38">
        <v>24.809275299999999</v>
      </c>
      <c r="W48" s="38">
        <v>0</v>
      </c>
      <c r="X48" s="38">
        <v>24.40565518</v>
      </c>
    </row>
    <row r="49" spans="1:24">
      <c r="A49" s="6" t="s">
        <v>77</v>
      </c>
      <c r="B49" s="6" t="s">
        <v>11</v>
      </c>
      <c r="C49" s="6" t="s">
        <v>120</v>
      </c>
      <c r="D49" s="6" t="s">
        <v>125</v>
      </c>
      <c r="E49" s="38">
        <v>9.3000000000000007</v>
      </c>
      <c r="F49" s="38">
        <v>27</v>
      </c>
      <c r="G49" s="38">
        <v>3</v>
      </c>
      <c r="H49" s="38">
        <v>0.67249999999999999</v>
      </c>
      <c r="I49" s="38">
        <v>4.3953796589999996</v>
      </c>
      <c r="J49" s="38">
        <v>0.75163842199999997</v>
      </c>
      <c r="K49" s="38">
        <v>0.74299999999999999</v>
      </c>
      <c r="L49" s="38">
        <v>30.587</v>
      </c>
      <c r="M49" s="38">
        <v>0</v>
      </c>
      <c r="N49" s="38">
        <v>0</v>
      </c>
      <c r="O49" s="39">
        <v>467</v>
      </c>
      <c r="P49" s="39">
        <v>68500</v>
      </c>
      <c r="Q49" s="38">
        <v>24.883659489999999</v>
      </c>
      <c r="R49" s="38">
        <v>1.4792240249999999</v>
      </c>
      <c r="S49" s="38">
        <v>0.49833248899999999</v>
      </c>
      <c r="T49" s="38">
        <v>0.51802763699999999</v>
      </c>
      <c r="U49" s="38">
        <v>0.52088420499999999</v>
      </c>
      <c r="V49" s="38">
        <v>32.28807355</v>
      </c>
      <c r="W49" s="38">
        <v>0.63102608299999996</v>
      </c>
      <c r="X49" s="38">
        <v>19.950722800000001</v>
      </c>
    </row>
    <row r="50" spans="1:24">
      <c r="A50" s="6" t="s">
        <v>78</v>
      </c>
      <c r="B50" s="6" t="s">
        <v>11</v>
      </c>
      <c r="C50" s="6" t="s">
        <v>120</v>
      </c>
      <c r="D50" s="6" t="s">
        <v>126</v>
      </c>
      <c r="E50" s="38">
        <v>9</v>
      </c>
      <c r="F50" s="38" t="s">
        <v>149</v>
      </c>
      <c r="G50" s="38">
        <v>3.3</v>
      </c>
      <c r="H50" s="38">
        <v>0.77800000000000002</v>
      </c>
      <c r="I50" s="38">
        <v>4.6240120339999997</v>
      </c>
      <c r="J50" s="38">
        <v>0.857956881</v>
      </c>
      <c r="K50" s="38">
        <v>0.83</v>
      </c>
      <c r="L50" s="38">
        <v>29.4</v>
      </c>
      <c r="M50" s="38">
        <v>0.81</v>
      </c>
      <c r="N50" s="38">
        <v>19.5</v>
      </c>
      <c r="O50" s="39" t="s">
        <v>122</v>
      </c>
      <c r="P50" s="39" t="s">
        <v>122</v>
      </c>
      <c r="Q50" s="38">
        <v>20.936002899999998</v>
      </c>
      <c r="R50" s="38">
        <v>0.40621510500000002</v>
      </c>
      <c r="S50" s="38">
        <v>1.270487618</v>
      </c>
      <c r="T50" s="38">
        <v>1.1794673149999999</v>
      </c>
      <c r="U50" s="38">
        <v>5.8707623670000002</v>
      </c>
      <c r="V50" s="38">
        <v>33.264208699999998</v>
      </c>
      <c r="W50" s="38">
        <v>0.403721153</v>
      </c>
      <c r="X50" s="38">
        <v>17.281959390000001</v>
      </c>
    </row>
    <row r="51" spans="1:24">
      <c r="A51" s="6" t="s">
        <v>79</v>
      </c>
      <c r="B51" s="6" t="s">
        <v>11</v>
      </c>
      <c r="C51" s="6" t="s">
        <v>158</v>
      </c>
      <c r="D51" s="6" t="s">
        <v>125</v>
      </c>
      <c r="E51" s="38">
        <v>9.0399999999999991</v>
      </c>
      <c r="F51" s="38">
        <v>25</v>
      </c>
      <c r="G51" s="38">
        <v>3.5</v>
      </c>
      <c r="H51" s="38">
        <v>0.6925</v>
      </c>
      <c r="I51" s="38">
        <v>4.4989276330000001</v>
      </c>
      <c r="J51" s="38">
        <v>0.89982366899999999</v>
      </c>
      <c r="K51" s="38">
        <v>0.754</v>
      </c>
      <c r="L51" s="38">
        <v>30.377800000000001</v>
      </c>
      <c r="M51" s="38">
        <v>0</v>
      </c>
      <c r="N51" s="38">
        <v>0</v>
      </c>
      <c r="O51" s="39">
        <v>733</v>
      </c>
      <c r="P51" s="39">
        <v>68000</v>
      </c>
      <c r="Q51" s="38">
        <v>21.37842749</v>
      </c>
      <c r="R51" s="38">
        <v>1.1156205619999999</v>
      </c>
      <c r="S51" s="38">
        <v>0.561092229</v>
      </c>
      <c r="T51" s="38">
        <v>4.8870723299999996</v>
      </c>
      <c r="U51" s="38">
        <v>0.36574470799999997</v>
      </c>
      <c r="V51" s="38">
        <v>28.55401625</v>
      </c>
      <c r="W51" s="38">
        <v>0.92064574899999996</v>
      </c>
      <c r="X51" s="38">
        <v>17.795724329999999</v>
      </c>
    </row>
    <row r="52" spans="1:24">
      <c r="A52" s="6" t="s">
        <v>80</v>
      </c>
      <c r="B52" s="6" t="s">
        <v>11</v>
      </c>
      <c r="C52" s="6" t="s">
        <v>158</v>
      </c>
      <c r="D52" s="6" t="s">
        <v>126</v>
      </c>
      <c r="E52" s="38">
        <v>9.14</v>
      </c>
      <c r="F52" s="38" t="s">
        <v>149</v>
      </c>
      <c r="G52" s="38">
        <v>3.7</v>
      </c>
      <c r="H52" s="38">
        <v>0.70150000000000001</v>
      </c>
      <c r="I52" s="38">
        <v>4.7402892909999998</v>
      </c>
      <c r="J52" s="38">
        <v>0.76781919499999995</v>
      </c>
      <c r="K52" s="38">
        <v>0.77</v>
      </c>
      <c r="L52" s="38">
        <v>29.4</v>
      </c>
      <c r="M52" s="38">
        <v>0.69</v>
      </c>
      <c r="N52" s="38">
        <v>19</v>
      </c>
      <c r="O52" s="39" t="s">
        <v>122</v>
      </c>
      <c r="P52" s="39" t="s">
        <v>122</v>
      </c>
      <c r="Q52" s="38" t="s">
        <v>122</v>
      </c>
      <c r="R52" s="38" t="s">
        <v>122</v>
      </c>
      <c r="S52" s="38" t="s">
        <v>122</v>
      </c>
      <c r="T52" s="6" t="s">
        <v>122</v>
      </c>
      <c r="U52" s="6" t="s">
        <v>122</v>
      </c>
      <c r="V52" s="38">
        <v>26.688942520000001</v>
      </c>
      <c r="W52" s="38">
        <v>0.33863594000000002</v>
      </c>
      <c r="X52" s="6" t="s">
        <v>122</v>
      </c>
    </row>
    <row r="53" spans="1:24">
      <c r="A53" s="6" t="s">
        <v>81</v>
      </c>
      <c r="B53" s="6" t="s">
        <v>11</v>
      </c>
      <c r="C53" s="6" t="s">
        <v>127</v>
      </c>
      <c r="D53" s="6" t="s">
        <v>125</v>
      </c>
      <c r="E53" s="38">
        <v>7.41</v>
      </c>
      <c r="F53" s="38">
        <v>27.1</v>
      </c>
      <c r="G53" s="38">
        <v>1E-3</v>
      </c>
      <c r="H53" s="38">
        <v>0.33800000000000002</v>
      </c>
      <c r="I53" s="38">
        <v>7.3256327649999999</v>
      </c>
      <c r="J53" s="38">
        <v>0.51483958699999999</v>
      </c>
      <c r="K53" s="38">
        <v>9.8000000000000004E-2</v>
      </c>
      <c r="L53" s="38">
        <v>23.626000000000001</v>
      </c>
      <c r="M53" s="38">
        <v>0</v>
      </c>
      <c r="N53" s="38">
        <v>0</v>
      </c>
      <c r="O53" s="39">
        <v>9000</v>
      </c>
      <c r="P53" s="39">
        <v>65500</v>
      </c>
      <c r="Q53" s="38" t="s">
        <v>154</v>
      </c>
      <c r="R53" s="38" t="s">
        <v>154</v>
      </c>
      <c r="S53" s="38" t="s">
        <v>154</v>
      </c>
      <c r="T53" s="6" t="s">
        <v>154</v>
      </c>
      <c r="U53" s="6" t="s">
        <v>154</v>
      </c>
      <c r="V53" s="6" t="s">
        <v>154</v>
      </c>
      <c r="W53" s="6" t="s">
        <v>154</v>
      </c>
      <c r="X53" s="6" t="s">
        <v>154</v>
      </c>
    </row>
    <row r="54" spans="1:24">
      <c r="A54" s="6" t="s">
        <v>82</v>
      </c>
      <c r="B54" s="6" t="s">
        <v>11</v>
      </c>
      <c r="C54" s="6" t="s">
        <v>127</v>
      </c>
      <c r="D54" s="6" t="s">
        <v>126</v>
      </c>
      <c r="E54" s="38">
        <v>7.4</v>
      </c>
      <c r="F54" s="38" t="s">
        <v>149</v>
      </c>
      <c r="G54" s="38">
        <v>1E-3</v>
      </c>
      <c r="H54" s="38">
        <v>0.46850000000000003</v>
      </c>
      <c r="I54" s="38">
        <v>7.1518477540000003</v>
      </c>
      <c r="J54" s="38">
        <v>0.56445977999999997</v>
      </c>
      <c r="K54" s="38">
        <v>0.18</v>
      </c>
      <c r="L54" s="38">
        <v>23.4</v>
      </c>
      <c r="M54" s="38">
        <v>1E-3</v>
      </c>
      <c r="N54" s="38">
        <v>18.899999999999999</v>
      </c>
      <c r="O54" s="39" t="s">
        <v>122</v>
      </c>
      <c r="P54" s="39" t="s">
        <v>122</v>
      </c>
      <c r="Q54" s="38" t="s">
        <v>154</v>
      </c>
      <c r="R54" s="38" t="s">
        <v>154</v>
      </c>
      <c r="S54" s="38" t="s">
        <v>154</v>
      </c>
      <c r="T54" s="6" t="s">
        <v>154</v>
      </c>
      <c r="U54" s="6" t="s">
        <v>154</v>
      </c>
      <c r="V54" s="6" t="s">
        <v>154</v>
      </c>
      <c r="W54" s="6" t="s">
        <v>154</v>
      </c>
      <c r="X54" s="6" t="s">
        <v>154</v>
      </c>
    </row>
    <row r="56" spans="1:24">
      <c r="B56" s="3" t="s">
        <v>150</v>
      </c>
    </row>
    <row r="57" spans="1:24">
      <c r="B57" s="3" t="s">
        <v>151</v>
      </c>
    </row>
    <row r="58" spans="1:24">
      <c r="B58" s="3" t="s">
        <v>152</v>
      </c>
    </row>
    <row r="59" spans="1:24">
      <c r="B59" s="3" t="s">
        <v>153</v>
      </c>
      <c r="N59" s="20"/>
    </row>
    <row r="60" spans="1:24">
      <c r="B60" s="3" t="s">
        <v>156</v>
      </c>
    </row>
    <row r="61" spans="1:24">
      <c r="B61" s="3" t="s">
        <v>155</v>
      </c>
    </row>
    <row r="62" spans="1:24">
      <c r="B62" s="3" t="s">
        <v>157</v>
      </c>
      <c r="O62" s="21"/>
      <c r="P62" s="21"/>
    </row>
    <row r="63" spans="1:24">
      <c r="O63" s="21"/>
      <c r="P63" s="21"/>
    </row>
    <row r="64" spans="1:24">
      <c r="O64" s="21"/>
      <c r="P64" s="21"/>
    </row>
    <row r="65" spans="15:16">
      <c r="O65" s="21"/>
      <c r="P65" s="21"/>
    </row>
    <row r="66" spans="15:16">
      <c r="O66" s="21"/>
      <c r="P66" s="21"/>
    </row>
    <row r="67" spans="15:16">
      <c r="O67" s="21"/>
      <c r="P67" s="21"/>
    </row>
    <row r="69" spans="15:16">
      <c r="P69" s="22"/>
    </row>
  </sheetData>
  <autoFilter ref="A2:X54" xr:uid="{DB711894-CE1F-4D4C-BAAF-94D90FF57F99}">
    <sortState xmlns:xlrd2="http://schemas.microsoft.com/office/spreadsheetml/2017/richdata2" ref="A3:X54">
      <sortCondition ref="A2:A54"/>
    </sortState>
  </autoFilter>
  <mergeCells count="1">
    <mergeCell ref="A1:X1"/>
  </mergeCells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9D485-EA83-0545-8103-463137C69FA6}">
  <dimension ref="A1:N69"/>
  <sheetViews>
    <sheetView workbookViewId="0">
      <selection activeCell="A22" sqref="A22:XFD22"/>
    </sheetView>
  </sheetViews>
  <sheetFormatPr baseColWidth="10" defaultColWidth="10.83203125" defaultRowHeight="18"/>
  <cols>
    <col min="1" max="8" width="15.1640625" style="25" customWidth="1"/>
    <col min="9" max="9" width="14.83203125" style="25" customWidth="1"/>
    <col min="10" max="14" width="15.1640625" style="25" customWidth="1"/>
    <col min="15" max="16384" width="10.83203125" style="25"/>
  </cols>
  <sheetData>
    <row r="1" spans="1:14" ht="50" customHeight="1">
      <c r="A1" s="59" t="s">
        <v>278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</row>
    <row r="2" spans="1:14">
      <c r="A2" s="9" t="s">
        <v>165</v>
      </c>
      <c r="B2" s="9" t="s">
        <v>130</v>
      </c>
      <c r="C2" s="9"/>
      <c r="D2" s="9"/>
    </row>
    <row r="3" spans="1:14">
      <c r="A3" s="8" t="s">
        <v>160</v>
      </c>
      <c r="B3" s="8" t="s">
        <v>161</v>
      </c>
      <c r="C3" s="8" t="s">
        <v>159</v>
      </c>
      <c r="D3" s="23" t="s">
        <v>162</v>
      </c>
      <c r="F3" s="8" t="s">
        <v>160</v>
      </c>
      <c r="G3" s="8" t="s">
        <v>161</v>
      </c>
      <c r="H3" s="8" t="s">
        <v>159</v>
      </c>
      <c r="I3" s="23" t="s">
        <v>162</v>
      </c>
      <c r="K3" s="8" t="s">
        <v>160</v>
      </c>
      <c r="L3" s="8" t="s">
        <v>161</v>
      </c>
      <c r="M3" s="8" t="s">
        <v>159</v>
      </c>
      <c r="N3" s="23" t="s">
        <v>162</v>
      </c>
    </row>
    <row r="4" spans="1:14">
      <c r="A4" s="24" t="s">
        <v>113</v>
      </c>
      <c r="B4" s="24" t="s">
        <v>106</v>
      </c>
      <c r="C4" s="40">
        <v>0.50924079</v>
      </c>
      <c r="D4" s="40">
        <v>0.132742676</v>
      </c>
      <c r="F4" s="24" t="s">
        <v>112</v>
      </c>
      <c r="G4" s="24" t="s">
        <v>106</v>
      </c>
      <c r="H4" s="40">
        <v>-0.44788647999999998</v>
      </c>
      <c r="I4" s="40">
        <v>0.19426275100000001</v>
      </c>
      <c r="K4" s="24" t="s">
        <v>114</v>
      </c>
      <c r="L4" s="24" t="s">
        <v>106</v>
      </c>
      <c r="M4" s="40">
        <v>-0.49848277600000002</v>
      </c>
      <c r="N4" s="40">
        <v>0.14251770389999999</v>
      </c>
    </row>
    <row r="5" spans="1:14">
      <c r="A5" s="24" t="s">
        <v>113</v>
      </c>
      <c r="B5" s="24" t="s">
        <v>104</v>
      </c>
      <c r="C5" s="40">
        <v>-0.27028123999999998</v>
      </c>
      <c r="D5" s="40">
        <v>0.55773074899999997</v>
      </c>
      <c r="F5" s="24" t="s">
        <v>112</v>
      </c>
      <c r="G5" s="24" t="s">
        <v>104</v>
      </c>
      <c r="H5" s="40">
        <v>-0.52929340999999996</v>
      </c>
      <c r="I5" s="40">
        <v>0.115651904</v>
      </c>
      <c r="K5" s="24" t="s">
        <v>114</v>
      </c>
      <c r="L5" s="24" t="s">
        <v>104</v>
      </c>
      <c r="M5" s="40">
        <v>-0.64819754799999996</v>
      </c>
      <c r="N5" s="40">
        <v>4.2662530300000001E-2</v>
      </c>
    </row>
    <row r="6" spans="1:14">
      <c r="A6" s="24" t="s">
        <v>113</v>
      </c>
      <c r="B6" s="24" t="s">
        <v>105</v>
      </c>
      <c r="C6" s="40">
        <v>0.92857142999999998</v>
      </c>
      <c r="D6" s="40">
        <v>6.7460319999999999E-3</v>
      </c>
      <c r="F6" s="24" t="s">
        <v>112</v>
      </c>
      <c r="G6" s="24" t="s">
        <v>105</v>
      </c>
      <c r="H6" s="40">
        <v>-0.38653217000000001</v>
      </c>
      <c r="I6" s="40">
        <v>0.269868583</v>
      </c>
      <c r="K6" s="24" t="s">
        <v>114</v>
      </c>
      <c r="L6" s="24" t="s">
        <v>105</v>
      </c>
      <c r="M6" s="40">
        <v>-0.64618137600000003</v>
      </c>
      <c r="N6" s="40">
        <v>4.3528160199999999E-2</v>
      </c>
    </row>
    <row r="7" spans="1:14">
      <c r="A7" s="24" t="s">
        <v>113</v>
      </c>
      <c r="B7" s="24" t="s">
        <v>107</v>
      </c>
      <c r="C7" s="40">
        <v>-0.17575758</v>
      </c>
      <c r="D7" s="40">
        <v>0.63196736399999998</v>
      </c>
      <c r="F7" s="24" t="s">
        <v>112</v>
      </c>
      <c r="G7" s="24" t="s">
        <v>107</v>
      </c>
      <c r="H7" s="40">
        <v>-0.41818181999999998</v>
      </c>
      <c r="I7" s="40">
        <v>0.22911284100000001</v>
      </c>
      <c r="K7" s="24" t="s">
        <v>114</v>
      </c>
      <c r="L7" s="24" t="s">
        <v>107</v>
      </c>
      <c r="M7" s="40">
        <v>-0.26139938400000001</v>
      </c>
      <c r="N7" s="40">
        <v>0.46568470639999998</v>
      </c>
    </row>
    <row r="8" spans="1:14">
      <c r="A8" s="24" t="s">
        <v>113</v>
      </c>
      <c r="B8" s="24" t="s">
        <v>166</v>
      </c>
      <c r="C8" s="40">
        <v>0.68085421000000002</v>
      </c>
      <c r="D8" s="40">
        <v>3.0211170999999998E-2</v>
      </c>
      <c r="F8" s="24" t="s">
        <v>112</v>
      </c>
      <c r="G8" s="24" t="s">
        <v>166</v>
      </c>
      <c r="H8" s="40">
        <v>-0.72948665000000001</v>
      </c>
      <c r="I8" s="40">
        <v>1.6646879999999999E-2</v>
      </c>
      <c r="K8" s="24" t="s">
        <v>114</v>
      </c>
      <c r="L8" s="24" t="s">
        <v>166</v>
      </c>
      <c r="M8" s="40">
        <v>-0.865853659</v>
      </c>
      <c r="N8" s="37">
        <v>1.2011914E-3</v>
      </c>
    </row>
    <row r="9" spans="1:14">
      <c r="A9" s="24" t="s">
        <v>113</v>
      </c>
      <c r="B9" s="24" t="s">
        <v>167</v>
      </c>
      <c r="C9" s="40">
        <v>0.83030303000000005</v>
      </c>
      <c r="D9" s="40">
        <v>5.5568049999999997E-3</v>
      </c>
      <c r="F9" s="24" t="s">
        <v>112</v>
      </c>
      <c r="G9" s="24" t="s">
        <v>167</v>
      </c>
      <c r="H9" s="40">
        <v>-0.2969697</v>
      </c>
      <c r="I9" s="40">
        <v>0.40470167099999999</v>
      </c>
      <c r="K9" s="24" t="s">
        <v>114</v>
      </c>
      <c r="L9" s="24" t="s">
        <v>167</v>
      </c>
      <c r="M9" s="40">
        <v>-0.59574743299999999</v>
      </c>
      <c r="N9" s="40">
        <v>6.9155844199999997E-2</v>
      </c>
    </row>
    <row r="10" spans="1:14">
      <c r="A10" s="24" t="s">
        <v>113</v>
      </c>
      <c r="B10" s="24" t="s">
        <v>108</v>
      </c>
      <c r="C10" s="40">
        <v>-0.79147062000000001</v>
      </c>
      <c r="D10" s="40">
        <v>6.3770839999999999E-3</v>
      </c>
      <c r="F10" s="24" t="s">
        <v>112</v>
      </c>
      <c r="G10" s="24" t="s">
        <v>108</v>
      </c>
      <c r="H10" s="40">
        <v>0.76692890000000002</v>
      </c>
      <c r="I10" s="40">
        <v>9.6383590000000009E-3</v>
      </c>
      <c r="K10" s="24" t="s">
        <v>114</v>
      </c>
      <c r="L10" s="24" t="s">
        <v>108</v>
      </c>
      <c r="M10" s="40">
        <v>0.91080803499999996</v>
      </c>
      <c r="N10" s="41">
        <v>2.4832670000000002E-4</v>
      </c>
    </row>
    <row r="11" spans="1:14">
      <c r="A11" s="24" t="s">
        <v>113</v>
      </c>
      <c r="B11" s="24" t="s">
        <v>109</v>
      </c>
      <c r="C11" s="40">
        <v>0.74545455000000005</v>
      </c>
      <c r="D11" s="40">
        <v>1.8413841E-2</v>
      </c>
      <c r="F11" s="24" t="s">
        <v>112</v>
      </c>
      <c r="G11" s="24" t="s">
        <v>109</v>
      </c>
      <c r="H11" s="40">
        <v>-0.23636364000000001</v>
      </c>
      <c r="I11" s="40">
        <v>0.51088531800000003</v>
      </c>
      <c r="K11" s="24" t="s">
        <v>114</v>
      </c>
      <c r="L11" s="24" t="s">
        <v>109</v>
      </c>
      <c r="M11" s="40">
        <v>-0.437691991</v>
      </c>
      <c r="N11" s="40">
        <v>0.20584999670000001</v>
      </c>
    </row>
    <row r="12" spans="1:14">
      <c r="A12" s="24" t="s">
        <v>113</v>
      </c>
      <c r="B12" s="24" t="s">
        <v>110</v>
      </c>
      <c r="C12" s="40">
        <v>-0.64007575000000005</v>
      </c>
      <c r="D12" s="40">
        <v>4.6221186999999997E-2</v>
      </c>
      <c r="F12" s="24" t="s">
        <v>112</v>
      </c>
      <c r="G12" s="24" t="s">
        <v>110</v>
      </c>
      <c r="H12" s="40">
        <v>0.59083916000000003</v>
      </c>
      <c r="I12" s="40">
        <v>7.2077392000000004E-2</v>
      </c>
      <c r="K12" s="24" t="s">
        <v>114</v>
      </c>
      <c r="L12" s="24" t="s">
        <v>110</v>
      </c>
      <c r="M12" s="40">
        <v>0.68523740799999999</v>
      </c>
      <c r="N12" s="40">
        <v>2.8755623500000001E-2</v>
      </c>
    </row>
    <row r="13" spans="1:14">
      <c r="A13" s="24" t="s">
        <v>113</v>
      </c>
      <c r="B13" s="24" t="s">
        <v>111</v>
      </c>
      <c r="C13" s="40">
        <v>0.80606060999999996</v>
      </c>
      <c r="D13" s="40">
        <v>8.2355710000000006E-3</v>
      </c>
      <c r="F13" s="24" t="s">
        <v>112</v>
      </c>
      <c r="G13" s="24" t="s">
        <v>111</v>
      </c>
      <c r="H13" s="40">
        <v>-0.33333332999999998</v>
      </c>
      <c r="I13" s="40">
        <v>0.34659350700000002</v>
      </c>
      <c r="K13" s="24" t="s">
        <v>114</v>
      </c>
      <c r="L13" s="24" t="s">
        <v>111</v>
      </c>
      <c r="M13" s="40">
        <v>-0.52887782299999997</v>
      </c>
      <c r="N13" s="40">
        <v>0.1159913206</v>
      </c>
    </row>
    <row r="14" spans="1:14">
      <c r="A14" s="24" t="s">
        <v>113</v>
      </c>
      <c r="B14" s="24" t="s">
        <v>115</v>
      </c>
      <c r="C14" s="40">
        <v>0.92857142999999998</v>
      </c>
      <c r="D14" s="40">
        <v>6.7460319999999999E-3</v>
      </c>
      <c r="F14" s="24" t="s">
        <v>112</v>
      </c>
      <c r="G14" s="24" t="s">
        <v>115</v>
      </c>
      <c r="H14" s="40">
        <v>-0.39285713999999999</v>
      </c>
      <c r="I14" s="40">
        <v>0.38331686999999998</v>
      </c>
      <c r="K14" s="24" t="s">
        <v>114</v>
      </c>
      <c r="L14" s="24" t="s">
        <v>115</v>
      </c>
      <c r="M14" s="40">
        <v>-0.821428571</v>
      </c>
      <c r="N14" s="40">
        <v>2.3448808299999999E-2</v>
      </c>
    </row>
    <row r="15" spans="1:14">
      <c r="A15" s="24" t="s">
        <v>113</v>
      </c>
      <c r="B15" s="24" t="s">
        <v>163</v>
      </c>
      <c r="C15" s="40">
        <v>-0.64285714000000005</v>
      </c>
      <c r="D15" s="40">
        <v>0.13888888899999999</v>
      </c>
      <c r="F15" s="24" t="s">
        <v>112</v>
      </c>
      <c r="G15" s="24" t="s">
        <v>163</v>
      </c>
      <c r="H15" s="40">
        <v>0.42857142999999998</v>
      </c>
      <c r="I15" s="40">
        <v>0.33736831099999998</v>
      </c>
      <c r="K15" s="24" t="s">
        <v>114</v>
      </c>
      <c r="L15" s="24" t="s">
        <v>163</v>
      </c>
      <c r="M15" s="40">
        <v>0.75</v>
      </c>
      <c r="N15" s="40">
        <v>5.2181400500000003E-2</v>
      </c>
    </row>
    <row r="16" spans="1:14">
      <c r="A16" s="24" t="s">
        <v>113</v>
      </c>
      <c r="B16" s="24" t="s">
        <v>116</v>
      </c>
      <c r="C16" s="40">
        <v>0.39285713999999999</v>
      </c>
      <c r="D16" s="40">
        <v>0.39563492099999997</v>
      </c>
      <c r="F16" s="24" t="s">
        <v>112</v>
      </c>
      <c r="G16" s="24" t="s">
        <v>116</v>
      </c>
      <c r="H16" s="40">
        <v>0.14285713999999999</v>
      </c>
      <c r="I16" s="40">
        <v>0.75994530000000005</v>
      </c>
      <c r="K16" s="24" t="s">
        <v>114</v>
      </c>
      <c r="L16" s="24" t="s">
        <v>116</v>
      </c>
      <c r="M16" s="40">
        <v>-7.1428570999999996E-2</v>
      </c>
      <c r="N16" s="40">
        <v>0.87904819310000004</v>
      </c>
    </row>
    <row r="17" spans="1:14">
      <c r="A17" s="24" t="s">
        <v>113</v>
      </c>
      <c r="B17" s="24" t="s">
        <v>117</v>
      </c>
      <c r="C17" s="40">
        <v>0.35714286000000001</v>
      </c>
      <c r="D17" s="40">
        <v>0.44444444399999999</v>
      </c>
      <c r="F17" s="24" t="s">
        <v>112</v>
      </c>
      <c r="G17" s="24" t="s">
        <v>117</v>
      </c>
      <c r="H17" s="40">
        <v>-0.32142857000000002</v>
      </c>
      <c r="I17" s="40">
        <v>0.48207203799999998</v>
      </c>
      <c r="K17" s="24" t="s">
        <v>114</v>
      </c>
      <c r="L17" s="24" t="s">
        <v>117</v>
      </c>
      <c r="M17" s="40">
        <v>-0.321428571</v>
      </c>
      <c r="N17" s="40">
        <v>0.48207203830000001</v>
      </c>
    </row>
    <row r="18" spans="1:14">
      <c r="A18" s="24" t="s">
        <v>113</v>
      </c>
      <c r="B18" s="24" t="s">
        <v>118</v>
      </c>
      <c r="C18" s="40">
        <v>0.67857142999999998</v>
      </c>
      <c r="D18" s="40">
        <v>0.10952381</v>
      </c>
      <c r="F18" s="24" t="s">
        <v>112</v>
      </c>
      <c r="G18" s="24" t="s">
        <v>118</v>
      </c>
      <c r="H18" s="40">
        <v>-0.39285713999999999</v>
      </c>
      <c r="I18" s="40">
        <v>0.38331686999999998</v>
      </c>
      <c r="K18" s="24" t="s">
        <v>114</v>
      </c>
      <c r="L18" s="24" t="s">
        <v>118</v>
      </c>
      <c r="M18" s="40">
        <v>-0.71428571399999996</v>
      </c>
      <c r="N18" s="40">
        <v>7.13435615E-2</v>
      </c>
    </row>
    <row r="19" spans="1:14">
      <c r="A19" s="24" t="s">
        <v>113</v>
      </c>
      <c r="B19" s="24" t="s">
        <v>119</v>
      </c>
      <c r="C19" s="40">
        <v>0.82857143</v>
      </c>
      <c r="D19" s="40">
        <v>5.8333333000000001E-2</v>
      </c>
      <c r="F19" s="24" t="s">
        <v>112</v>
      </c>
      <c r="G19" s="24" t="s">
        <v>119</v>
      </c>
      <c r="H19" s="40">
        <v>-0.42857142999999998</v>
      </c>
      <c r="I19" s="40">
        <v>0.39650145799999997</v>
      </c>
      <c r="K19" s="24" t="s">
        <v>114</v>
      </c>
      <c r="L19" s="24" t="s">
        <v>119</v>
      </c>
      <c r="M19" s="40">
        <v>-0.94285714300000001</v>
      </c>
      <c r="N19" s="37">
        <v>4.8046647E-3</v>
      </c>
    </row>
    <row r="20" spans="1:14">
      <c r="A20" s="24" t="s">
        <v>113</v>
      </c>
      <c r="B20" s="24" t="s">
        <v>164</v>
      </c>
      <c r="C20" s="40">
        <v>2.8571429999999998E-2</v>
      </c>
      <c r="D20" s="40">
        <v>1</v>
      </c>
      <c r="F20" s="24" t="s">
        <v>112</v>
      </c>
      <c r="G20" s="24" t="s">
        <v>164</v>
      </c>
      <c r="H20" s="40">
        <v>8.5714289999999999E-2</v>
      </c>
      <c r="I20" s="40">
        <v>0.87174344000000004</v>
      </c>
      <c r="K20" s="24" t="s">
        <v>114</v>
      </c>
      <c r="L20" s="24" t="s">
        <v>164</v>
      </c>
      <c r="M20" s="40">
        <v>8.5714286000000001E-2</v>
      </c>
      <c r="N20" s="40">
        <v>0.87174344020000005</v>
      </c>
    </row>
    <row r="21" spans="1:14">
      <c r="A21" s="24" t="s">
        <v>113</v>
      </c>
      <c r="B21" s="24" t="s">
        <v>29</v>
      </c>
      <c r="C21" s="40">
        <v>0.92857142999999998</v>
      </c>
      <c r="D21" s="40">
        <v>6.7460319999999999E-3</v>
      </c>
      <c r="F21" s="24" t="s">
        <v>112</v>
      </c>
      <c r="G21" s="24" t="s">
        <v>29</v>
      </c>
      <c r="H21" s="40">
        <v>-0.39285713999999999</v>
      </c>
      <c r="I21" s="40">
        <v>0.38331686999999998</v>
      </c>
      <c r="K21" s="24" t="s">
        <v>114</v>
      </c>
      <c r="L21" s="24" t="s">
        <v>29</v>
      </c>
      <c r="M21" s="40">
        <v>-0.821428571</v>
      </c>
      <c r="N21" s="40">
        <v>2.3448808299999999E-2</v>
      </c>
    </row>
    <row r="22" spans="1:14">
      <c r="H22" s="45"/>
      <c r="I22" s="45"/>
    </row>
    <row r="26" spans="1:14">
      <c r="A26" s="9" t="s">
        <v>165</v>
      </c>
      <c r="B26" s="9" t="s">
        <v>9</v>
      </c>
    </row>
    <row r="27" spans="1:14">
      <c r="A27" s="8" t="s">
        <v>160</v>
      </c>
      <c r="B27" s="8" t="s">
        <v>161</v>
      </c>
      <c r="C27" s="8" t="s">
        <v>159</v>
      </c>
      <c r="D27" s="23" t="s">
        <v>162</v>
      </c>
      <c r="F27" s="8" t="s">
        <v>160</v>
      </c>
      <c r="G27" s="8" t="s">
        <v>161</v>
      </c>
      <c r="H27" s="8" t="s">
        <v>159</v>
      </c>
      <c r="I27" s="23" t="s">
        <v>162</v>
      </c>
      <c r="K27" s="8" t="s">
        <v>160</v>
      </c>
      <c r="L27" s="8" t="s">
        <v>161</v>
      </c>
      <c r="M27" s="8" t="s">
        <v>159</v>
      </c>
      <c r="N27" s="23" t="s">
        <v>162</v>
      </c>
    </row>
    <row r="28" spans="1:14">
      <c r="A28" s="24" t="s">
        <v>113</v>
      </c>
      <c r="B28" s="27" t="s">
        <v>106</v>
      </c>
      <c r="C28" s="44">
        <v>0.12158111000000001</v>
      </c>
      <c r="D28" s="44">
        <v>0.73793799999999998</v>
      </c>
      <c r="E28" s="28"/>
      <c r="F28" s="26" t="s">
        <v>112</v>
      </c>
      <c r="G28" s="26" t="s">
        <v>106</v>
      </c>
      <c r="H28" s="40">
        <v>0.58966837999999999</v>
      </c>
      <c r="I28" s="40">
        <v>7.2785936999999995E-2</v>
      </c>
      <c r="J28" s="28"/>
      <c r="K28" s="24" t="s">
        <v>114</v>
      </c>
      <c r="L28" s="26" t="s">
        <v>106</v>
      </c>
      <c r="M28" s="40">
        <v>0.29696969699999998</v>
      </c>
      <c r="N28" s="40">
        <v>0.40470167130000001</v>
      </c>
    </row>
    <row r="29" spans="1:14">
      <c r="A29" s="24" t="s">
        <v>113</v>
      </c>
      <c r="B29" s="27" t="s">
        <v>104</v>
      </c>
      <c r="C29" s="44">
        <v>0.37003230999999998</v>
      </c>
      <c r="D29" s="44">
        <v>0.29257830000000001</v>
      </c>
      <c r="E29" s="28"/>
      <c r="F29" s="26" t="s">
        <v>112</v>
      </c>
      <c r="G29" s="26" t="s">
        <v>104</v>
      </c>
      <c r="H29" s="40">
        <v>0.77370391999999999</v>
      </c>
      <c r="I29" s="40">
        <v>8.6418970000000008E-3</v>
      </c>
      <c r="J29" s="28"/>
      <c r="K29" s="24" t="s">
        <v>114</v>
      </c>
      <c r="L29" s="26" t="s">
        <v>104</v>
      </c>
      <c r="M29" s="40">
        <v>0.414641855</v>
      </c>
      <c r="N29" s="40">
        <v>0.23348639660000001</v>
      </c>
    </row>
    <row r="30" spans="1:14">
      <c r="A30" s="24" t="s">
        <v>113</v>
      </c>
      <c r="B30" s="27" t="s">
        <v>105</v>
      </c>
      <c r="C30" s="44">
        <v>0.54268293000000001</v>
      </c>
      <c r="D30" s="44">
        <v>0.1050476</v>
      </c>
      <c r="E30" s="28"/>
      <c r="F30" s="26" t="s">
        <v>112</v>
      </c>
      <c r="G30" s="26" t="s">
        <v>105</v>
      </c>
      <c r="H30" s="40">
        <v>-0.31097561000000001</v>
      </c>
      <c r="I30" s="40">
        <v>0.38179669100000002</v>
      </c>
      <c r="J30" s="28"/>
      <c r="K30" s="24" t="s">
        <v>114</v>
      </c>
      <c r="L30" s="26" t="s">
        <v>105</v>
      </c>
      <c r="M30" s="40">
        <v>-0.57143121100000005</v>
      </c>
      <c r="N30" s="40">
        <v>8.4411861300000002E-2</v>
      </c>
    </row>
    <row r="31" spans="1:14">
      <c r="A31" s="24" t="s">
        <v>113</v>
      </c>
      <c r="B31" s="27" t="s">
        <v>107</v>
      </c>
      <c r="C31" s="44">
        <v>-7.9027719999999996E-2</v>
      </c>
      <c r="D31" s="44">
        <v>0.82820249999999995</v>
      </c>
      <c r="E31" s="28"/>
      <c r="F31" s="26" t="s">
        <v>112</v>
      </c>
      <c r="G31" s="26" t="s">
        <v>107</v>
      </c>
      <c r="H31" s="40">
        <v>0.48632442999999997</v>
      </c>
      <c r="I31" s="40">
        <v>0.15407996500000001</v>
      </c>
      <c r="J31" s="28"/>
      <c r="K31" s="24" t="s">
        <v>114</v>
      </c>
      <c r="L31" s="26" t="s">
        <v>107</v>
      </c>
      <c r="M31" s="40">
        <v>0.40606060599999999</v>
      </c>
      <c r="N31" s="40">
        <v>0.24428229409999999</v>
      </c>
    </row>
    <row r="32" spans="1:14">
      <c r="A32" s="24" t="s">
        <v>113</v>
      </c>
      <c r="B32" s="27" t="s">
        <v>166</v>
      </c>
      <c r="C32" s="44">
        <v>0.35258521999999998</v>
      </c>
      <c r="D32" s="44">
        <v>0.31766240000000001</v>
      </c>
      <c r="E32" s="28"/>
      <c r="F32" s="26" t="s">
        <v>112</v>
      </c>
      <c r="G32" s="26" t="s">
        <v>166</v>
      </c>
      <c r="H32" s="40">
        <v>-0.37690143999999998</v>
      </c>
      <c r="I32" s="40">
        <v>0.28300336500000001</v>
      </c>
      <c r="J32" s="28"/>
      <c r="K32" s="24" t="s">
        <v>114</v>
      </c>
      <c r="L32" s="26" t="s">
        <v>166</v>
      </c>
      <c r="M32" s="40">
        <v>-0.175757576</v>
      </c>
      <c r="N32" s="40">
        <v>0.62718834479999996</v>
      </c>
    </row>
    <row r="33" spans="1:14">
      <c r="A33" s="24" t="s">
        <v>113</v>
      </c>
      <c r="B33" s="27" t="s">
        <v>167</v>
      </c>
      <c r="C33" s="44">
        <v>-0.49848255000000002</v>
      </c>
      <c r="D33" s="44">
        <v>0.1425179</v>
      </c>
      <c r="E33" s="28"/>
      <c r="F33" s="26" t="s">
        <v>112</v>
      </c>
      <c r="G33" s="26" t="s">
        <v>167</v>
      </c>
      <c r="H33" s="40">
        <v>-0.66869610000000002</v>
      </c>
      <c r="I33" s="40">
        <v>3.4509541999999997E-2</v>
      </c>
      <c r="J33" s="28"/>
      <c r="K33" s="24" t="s">
        <v>114</v>
      </c>
      <c r="L33" s="26" t="s">
        <v>167</v>
      </c>
      <c r="M33" s="40">
        <v>6.6666666999999999E-2</v>
      </c>
      <c r="N33" s="40">
        <v>0.85481308820000002</v>
      </c>
    </row>
    <row r="34" spans="1:14">
      <c r="A34" s="24" t="s">
        <v>113</v>
      </c>
      <c r="B34" s="27" t="s">
        <v>108</v>
      </c>
      <c r="C34" s="44">
        <v>0.88192769999999998</v>
      </c>
      <c r="D34" s="42">
        <v>7.356474E-4</v>
      </c>
      <c r="E34" s="28"/>
      <c r="F34" s="26" t="s">
        <v>112</v>
      </c>
      <c r="G34" s="26" t="s">
        <v>108</v>
      </c>
      <c r="H34" s="40">
        <v>0.17508858999999999</v>
      </c>
      <c r="I34" s="40">
        <v>0.62852076999999995</v>
      </c>
      <c r="J34" s="28"/>
      <c r="K34" s="24" t="s">
        <v>114</v>
      </c>
      <c r="L34" s="26" t="s">
        <v>108</v>
      </c>
      <c r="M34" s="40">
        <v>-0.394369992</v>
      </c>
      <c r="N34" s="40">
        <v>0.25943017200000001</v>
      </c>
    </row>
    <row r="35" spans="1:14">
      <c r="A35" s="24" t="s">
        <v>113</v>
      </c>
      <c r="B35" s="27" t="s">
        <v>109</v>
      </c>
      <c r="C35" s="44">
        <v>0.56535215999999999</v>
      </c>
      <c r="D35" s="44">
        <v>8.853685E-2</v>
      </c>
      <c r="E35" s="28"/>
      <c r="F35" s="26" t="s">
        <v>112</v>
      </c>
      <c r="G35" s="26" t="s">
        <v>109</v>
      </c>
      <c r="H35" s="40">
        <v>-0.29787372000000001</v>
      </c>
      <c r="I35" s="40">
        <v>0.40320387299999999</v>
      </c>
      <c r="J35" s="28"/>
      <c r="K35" s="24" t="s">
        <v>114</v>
      </c>
      <c r="L35" s="26" t="s">
        <v>109</v>
      </c>
      <c r="M35" s="40">
        <v>-0.66060606099999997</v>
      </c>
      <c r="N35" s="40">
        <v>3.75883776E-2</v>
      </c>
    </row>
    <row r="36" spans="1:14">
      <c r="A36" s="24" t="s">
        <v>113</v>
      </c>
      <c r="B36" s="27" t="s">
        <v>110</v>
      </c>
      <c r="C36" s="44">
        <v>-0.93617454</v>
      </c>
      <c r="D36" s="42">
        <v>6.7188730000000005E-5</v>
      </c>
      <c r="E36" s="28"/>
      <c r="F36" s="26" t="s">
        <v>112</v>
      </c>
      <c r="G36" s="26" t="s">
        <v>110</v>
      </c>
      <c r="H36" s="40">
        <v>-0.31003183000000001</v>
      </c>
      <c r="I36" s="40">
        <v>0.38331979799999999</v>
      </c>
      <c r="J36" s="28"/>
      <c r="K36" s="24" t="s">
        <v>114</v>
      </c>
      <c r="L36" s="26" t="s">
        <v>110</v>
      </c>
      <c r="M36" s="40">
        <v>0.40606060599999999</v>
      </c>
      <c r="N36" s="40">
        <v>0.24428229409999999</v>
      </c>
    </row>
    <row r="37" spans="1:14">
      <c r="A37" s="24" t="s">
        <v>113</v>
      </c>
      <c r="B37" s="27" t="s">
        <v>111</v>
      </c>
      <c r="C37" s="44">
        <v>0.92826920000000002</v>
      </c>
      <c r="D37" s="42">
        <v>1.061497E-4</v>
      </c>
      <c r="E37" s="28"/>
      <c r="F37" s="26" t="s">
        <v>112</v>
      </c>
      <c r="G37" s="26" t="s">
        <v>111</v>
      </c>
      <c r="H37" s="40">
        <v>0.20384289999999999</v>
      </c>
      <c r="I37" s="40">
        <v>0.57216456500000001</v>
      </c>
      <c r="J37" s="28"/>
      <c r="K37" s="24" t="s">
        <v>114</v>
      </c>
      <c r="L37" s="26" t="s">
        <v>111</v>
      </c>
      <c r="M37" s="40">
        <v>-0.31265270000000001</v>
      </c>
      <c r="N37" s="40">
        <v>0.37909746999999999</v>
      </c>
    </row>
    <row r="38" spans="1:14">
      <c r="A38" s="24" t="s">
        <v>113</v>
      </c>
      <c r="B38" s="27" t="s">
        <v>115</v>
      </c>
      <c r="C38" s="44">
        <v>0.81666667000000004</v>
      </c>
      <c r="D38" s="44">
        <v>1.07694E-2</v>
      </c>
      <c r="E38" s="28"/>
      <c r="F38" s="26" t="s">
        <v>112</v>
      </c>
      <c r="G38" s="26" t="s">
        <v>115</v>
      </c>
      <c r="H38" s="40">
        <v>-2.510482E-2</v>
      </c>
      <c r="I38" s="40">
        <v>0.94888372899999995</v>
      </c>
      <c r="J38" s="28"/>
      <c r="K38" s="24" t="s">
        <v>114</v>
      </c>
      <c r="L38" s="26" t="s">
        <v>115</v>
      </c>
      <c r="M38" s="40">
        <v>-0.5</v>
      </c>
      <c r="N38" s="40">
        <v>0.17047066080000001</v>
      </c>
    </row>
    <row r="39" spans="1:14">
      <c r="A39" s="24" t="s">
        <v>113</v>
      </c>
      <c r="B39" s="27" t="s">
        <v>163</v>
      </c>
      <c r="C39" s="44">
        <v>-0.2</v>
      </c>
      <c r="D39" s="44">
        <v>0.6134039</v>
      </c>
      <c r="E39" s="28"/>
      <c r="F39" s="26" t="s">
        <v>112</v>
      </c>
      <c r="G39" s="26" t="s">
        <v>163</v>
      </c>
      <c r="H39" s="40">
        <v>0.52720127000000006</v>
      </c>
      <c r="I39" s="40">
        <v>0.14469933200000001</v>
      </c>
      <c r="J39" s="28"/>
      <c r="K39" s="24" t="s">
        <v>114</v>
      </c>
      <c r="L39" s="26" t="s">
        <v>163</v>
      </c>
      <c r="M39" s="40">
        <v>0.5</v>
      </c>
      <c r="N39" s="40">
        <v>0.17047066080000001</v>
      </c>
    </row>
    <row r="40" spans="1:14">
      <c r="A40" s="24" t="s">
        <v>113</v>
      </c>
      <c r="B40" s="27" t="s">
        <v>116</v>
      </c>
      <c r="C40" s="44">
        <v>0.66666667000000002</v>
      </c>
      <c r="D40" s="44">
        <v>5.8889990000000003E-2</v>
      </c>
      <c r="E40" s="28"/>
      <c r="F40" s="26" t="s">
        <v>112</v>
      </c>
      <c r="G40" s="26" t="s">
        <v>116</v>
      </c>
      <c r="H40" s="40">
        <v>-0.26778477000000001</v>
      </c>
      <c r="I40" s="40">
        <v>0.486029614</v>
      </c>
      <c r="J40" s="28"/>
      <c r="K40" s="24" t="s">
        <v>114</v>
      </c>
      <c r="L40" s="26" t="s">
        <v>116</v>
      </c>
      <c r="M40" s="40">
        <v>-0.63333333300000005</v>
      </c>
      <c r="N40" s="40">
        <v>6.70857869E-2</v>
      </c>
    </row>
    <row r="41" spans="1:14">
      <c r="A41" s="24" t="s">
        <v>113</v>
      </c>
      <c r="B41" s="27" t="s">
        <v>117</v>
      </c>
      <c r="C41" s="44">
        <v>0.6</v>
      </c>
      <c r="D41" s="44">
        <v>9.6797839999999996E-2</v>
      </c>
      <c r="E41" s="28"/>
      <c r="F41" s="26" t="s">
        <v>112</v>
      </c>
      <c r="G41" s="26" t="s">
        <v>117</v>
      </c>
      <c r="H41" s="40">
        <v>-0.16736548000000001</v>
      </c>
      <c r="I41" s="40">
        <v>0.66690463600000005</v>
      </c>
      <c r="J41" s="28"/>
      <c r="K41" s="24" t="s">
        <v>114</v>
      </c>
      <c r="L41" s="26" t="s">
        <v>117</v>
      </c>
      <c r="M41" s="40">
        <v>-0.51666666699999997</v>
      </c>
      <c r="N41" s="40">
        <v>0.15439012099999999</v>
      </c>
    </row>
    <row r="42" spans="1:14">
      <c r="A42" s="24" t="s">
        <v>113</v>
      </c>
      <c r="B42" s="27" t="s">
        <v>118</v>
      </c>
      <c r="C42" s="44">
        <v>0.78333333000000005</v>
      </c>
      <c r="D42" s="44">
        <v>1.722332E-2</v>
      </c>
      <c r="E42" s="28"/>
      <c r="F42" s="26" t="s">
        <v>112</v>
      </c>
      <c r="G42" s="26" t="s">
        <v>118</v>
      </c>
      <c r="H42" s="40">
        <v>0.12552410999999999</v>
      </c>
      <c r="I42" s="40">
        <v>0.74761822899999997</v>
      </c>
      <c r="J42" s="28"/>
      <c r="K42" s="24" t="s">
        <v>114</v>
      </c>
      <c r="L42" s="26" t="s">
        <v>118</v>
      </c>
      <c r="M42" s="40">
        <v>-0.16666666699999999</v>
      </c>
      <c r="N42" s="40">
        <v>0.66823104010000001</v>
      </c>
    </row>
    <row r="43" spans="1:14">
      <c r="A43" s="24" t="s">
        <v>113</v>
      </c>
      <c r="B43" s="27" t="s">
        <v>119</v>
      </c>
      <c r="C43" s="44">
        <v>-0.6</v>
      </c>
      <c r="D43" s="44">
        <v>9.6797839999999996E-2</v>
      </c>
      <c r="E43" s="28"/>
      <c r="F43" s="26" t="s">
        <v>112</v>
      </c>
      <c r="G43" s="26" t="s">
        <v>119</v>
      </c>
      <c r="H43" s="40">
        <v>0.30125786999999998</v>
      </c>
      <c r="I43" s="40">
        <v>0.43082315799999998</v>
      </c>
      <c r="J43" s="28"/>
      <c r="K43" s="24" t="s">
        <v>114</v>
      </c>
      <c r="L43" s="26" t="s">
        <v>119</v>
      </c>
      <c r="M43" s="40">
        <v>0.63333333300000005</v>
      </c>
      <c r="N43" s="40">
        <v>6.70857869E-2</v>
      </c>
    </row>
    <row r="44" spans="1:14">
      <c r="A44" s="24" t="s">
        <v>113</v>
      </c>
      <c r="B44" s="27" t="s">
        <v>164</v>
      </c>
      <c r="C44" s="44">
        <v>-0.92887841999999998</v>
      </c>
      <c r="D44" s="42" t="s">
        <v>276</v>
      </c>
      <c r="E44" s="28"/>
      <c r="F44" s="26" t="s">
        <v>112</v>
      </c>
      <c r="G44" s="26" t="s">
        <v>164</v>
      </c>
      <c r="H44" s="40">
        <v>-0.21848739</v>
      </c>
      <c r="I44" s="40">
        <v>0.57222925499999999</v>
      </c>
      <c r="J44" s="28"/>
      <c r="K44" s="24" t="s">
        <v>114</v>
      </c>
      <c r="L44" s="26" t="s">
        <v>164</v>
      </c>
      <c r="M44" s="40">
        <v>0.19247030400000001</v>
      </c>
      <c r="N44" s="40">
        <v>0.61980613900000003</v>
      </c>
    </row>
    <row r="45" spans="1:14">
      <c r="A45" s="24" t="s">
        <v>113</v>
      </c>
      <c r="B45" s="27" t="s">
        <v>29</v>
      </c>
      <c r="C45" s="44">
        <v>0.83333332999999998</v>
      </c>
      <c r="D45" s="44">
        <v>8.2671959999999992E-3</v>
      </c>
      <c r="E45" s="28"/>
      <c r="F45" s="26" t="s">
        <v>112</v>
      </c>
      <c r="G45" s="26" t="s">
        <v>29</v>
      </c>
      <c r="H45" s="40">
        <v>-2.510482E-2</v>
      </c>
      <c r="I45" s="40">
        <v>0.94888372899999995</v>
      </c>
      <c r="J45" s="28"/>
      <c r="K45" s="24" t="s">
        <v>114</v>
      </c>
      <c r="L45" s="26" t="s">
        <v>29</v>
      </c>
      <c r="M45" s="40">
        <v>-0.55000000000000004</v>
      </c>
      <c r="N45" s="40">
        <v>0.1249767842</v>
      </c>
    </row>
    <row r="48" spans="1:14">
      <c r="A48" s="9" t="s">
        <v>165</v>
      </c>
      <c r="B48" s="9" t="s">
        <v>10</v>
      </c>
    </row>
    <row r="49" spans="1:14">
      <c r="A49" s="8" t="s">
        <v>160</v>
      </c>
      <c r="B49" s="8" t="s">
        <v>161</v>
      </c>
      <c r="C49" s="8" t="s">
        <v>159</v>
      </c>
      <c r="D49" s="23" t="s">
        <v>162</v>
      </c>
      <c r="F49" s="8" t="s">
        <v>160</v>
      </c>
      <c r="G49" s="8" t="s">
        <v>161</v>
      </c>
      <c r="H49" s="8" t="s">
        <v>159</v>
      </c>
      <c r="I49" s="23" t="s">
        <v>162</v>
      </c>
      <c r="K49" s="8" t="s">
        <v>160</v>
      </c>
      <c r="L49" s="8" t="s">
        <v>161</v>
      </c>
      <c r="M49" s="8" t="s">
        <v>159</v>
      </c>
      <c r="N49" s="23" t="s">
        <v>162</v>
      </c>
    </row>
    <row r="50" spans="1:14">
      <c r="A50" s="24" t="s">
        <v>113</v>
      </c>
      <c r="B50" s="32" t="s">
        <v>106</v>
      </c>
      <c r="C50" s="46">
        <v>-0.38298049000000001</v>
      </c>
      <c r="D50" s="46">
        <v>0.27467301430000002</v>
      </c>
      <c r="E50" s="30"/>
      <c r="F50" s="31" t="s">
        <v>112</v>
      </c>
      <c r="G50" s="31" t="s">
        <v>106</v>
      </c>
      <c r="H50" s="40">
        <v>-0.21166041999999999</v>
      </c>
      <c r="I50" s="40">
        <v>0.55718398400000002</v>
      </c>
      <c r="J50" s="30"/>
      <c r="K50" s="24" t="s">
        <v>114</v>
      </c>
      <c r="L50" s="29" t="s">
        <v>106</v>
      </c>
      <c r="M50" s="44">
        <v>6.0980000000000001E-3</v>
      </c>
      <c r="N50" s="44">
        <v>0.98445199999999999</v>
      </c>
    </row>
    <row r="51" spans="1:14">
      <c r="A51" s="24" t="s">
        <v>113</v>
      </c>
      <c r="B51" s="32" t="s">
        <v>104</v>
      </c>
      <c r="C51" s="46">
        <v>0.70517043000000001</v>
      </c>
      <c r="D51" s="46">
        <v>2.2737736599999999E-2</v>
      </c>
      <c r="E51" s="30"/>
      <c r="F51" s="31" t="s">
        <v>112</v>
      </c>
      <c r="G51" s="31" t="s">
        <v>104</v>
      </c>
      <c r="H51" s="40">
        <v>0.44172610000000001</v>
      </c>
      <c r="I51" s="40">
        <v>0.201218077</v>
      </c>
      <c r="J51" s="30"/>
      <c r="K51" s="24" t="s">
        <v>114</v>
      </c>
      <c r="L51" s="29" t="s">
        <v>104</v>
      </c>
      <c r="M51" s="44">
        <v>0.45122000000000001</v>
      </c>
      <c r="N51" s="44">
        <v>0.19055900000000001</v>
      </c>
    </row>
    <row r="52" spans="1:14">
      <c r="A52" s="24" t="s">
        <v>113</v>
      </c>
      <c r="B52" s="32" t="s">
        <v>105</v>
      </c>
      <c r="C52" s="46">
        <v>0.39513860000000001</v>
      </c>
      <c r="D52" s="46">
        <v>0.25841872519999998</v>
      </c>
      <c r="E52" s="30"/>
      <c r="F52" s="31" t="s">
        <v>112</v>
      </c>
      <c r="G52" s="31" t="s">
        <v>105</v>
      </c>
      <c r="H52" s="40">
        <v>0.12883678000000001</v>
      </c>
      <c r="I52" s="40">
        <v>0.72280121600000002</v>
      </c>
      <c r="J52" s="30"/>
      <c r="K52" s="24" t="s">
        <v>114</v>
      </c>
      <c r="L52" s="29" t="s">
        <v>105</v>
      </c>
      <c r="M52" s="44">
        <v>9.1463000000000003E-2</v>
      </c>
      <c r="N52" s="44">
        <v>0.801589</v>
      </c>
    </row>
    <row r="53" spans="1:14">
      <c r="A53" s="24" t="s">
        <v>113</v>
      </c>
      <c r="B53" s="32" t="s">
        <v>107</v>
      </c>
      <c r="C53" s="46">
        <v>-0.69909138000000004</v>
      </c>
      <c r="D53" s="46">
        <v>2.4470990799999998E-2</v>
      </c>
      <c r="E53" s="30"/>
      <c r="F53" s="31" t="s">
        <v>112</v>
      </c>
      <c r="G53" s="31" t="s">
        <v>107</v>
      </c>
      <c r="H53" s="40">
        <v>-0.67179177999999995</v>
      </c>
      <c r="I53" s="40">
        <v>3.3378113000000001E-2</v>
      </c>
      <c r="J53" s="30"/>
      <c r="K53" s="24" t="s">
        <v>114</v>
      </c>
      <c r="L53" s="29" t="s">
        <v>107</v>
      </c>
      <c r="M53" s="44">
        <v>-0.84755999999999998</v>
      </c>
      <c r="N53" s="43">
        <v>1.957E-3</v>
      </c>
    </row>
    <row r="54" spans="1:14">
      <c r="A54" s="24" t="s">
        <v>113</v>
      </c>
      <c r="B54" s="27" t="s">
        <v>166</v>
      </c>
      <c r="C54" s="44">
        <v>-0.68484847999999998</v>
      </c>
      <c r="D54" s="44">
        <v>3.5091537899999997E-2</v>
      </c>
      <c r="E54" s="30"/>
      <c r="F54" s="31" t="s">
        <v>112</v>
      </c>
      <c r="G54" s="31" t="s">
        <v>166</v>
      </c>
      <c r="H54" s="40">
        <v>-0.69727704999999995</v>
      </c>
      <c r="I54" s="40">
        <v>2.5005365000000002E-2</v>
      </c>
      <c r="J54" s="30"/>
      <c r="K54" s="24" t="s">
        <v>114</v>
      </c>
      <c r="L54" s="29" t="s">
        <v>166</v>
      </c>
      <c r="M54" s="44">
        <v>-0.34650999999999998</v>
      </c>
      <c r="N54" s="44">
        <v>0.32665699999999998</v>
      </c>
    </row>
    <row r="55" spans="1:14">
      <c r="A55" s="24" t="s">
        <v>113</v>
      </c>
      <c r="B55" s="27" t="s">
        <v>167</v>
      </c>
      <c r="C55" s="44">
        <v>-0.89090908999999996</v>
      </c>
      <c r="D55" s="43">
        <v>1.3802670999999999E-3</v>
      </c>
      <c r="E55" s="30"/>
      <c r="F55" s="31" t="s">
        <v>112</v>
      </c>
      <c r="G55" s="31" t="s">
        <v>167</v>
      </c>
      <c r="H55" s="40">
        <v>-0.73397584000000005</v>
      </c>
      <c r="I55" s="40">
        <v>1.5662222999999999E-2</v>
      </c>
      <c r="J55" s="30"/>
      <c r="K55" s="24" t="s">
        <v>114</v>
      </c>
      <c r="L55" s="29" t="s">
        <v>167</v>
      </c>
      <c r="M55" s="44">
        <v>-0.61397999999999997</v>
      </c>
      <c r="N55" s="47">
        <v>5.8980999999999999E-2</v>
      </c>
    </row>
    <row r="56" spans="1:14">
      <c r="A56" s="24" t="s">
        <v>113</v>
      </c>
      <c r="B56" s="27" t="s">
        <v>108</v>
      </c>
      <c r="C56" s="44">
        <v>-0.79269765999999997</v>
      </c>
      <c r="D56" s="44">
        <v>6.2382338000000004E-3</v>
      </c>
      <c r="E56" s="30"/>
      <c r="F56" s="31" t="s">
        <v>112</v>
      </c>
      <c r="G56" s="31" t="s">
        <v>108</v>
      </c>
      <c r="H56" s="40">
        <v>-0.73846502999999997</v>
      </c>
      <c r="I56" s="40">
        <v>1.4718874999999999E-2</v>
      </c>
      <c r="J56" s="30"/>
      <c r="K56" s="24" t="s">
        <v>114</v>
      </c>
      <c r="L56" s="29" t="s">
        <v>108</v>
      </c>
      <c r="M56" s="44">
        <v>-0.62690999999999997</v>
      </c>
      <c r="N56" s="44">
        <v>5.2400000000000002E-2</v>
      </c>
    </row>
    <row r="57" spans="1:14">
      <c r="A57" s="24" t="s">
        <v>113</v>
      </c>
      <c r="B57" s="27" t="s">
        <v>109</v>
      </c>
      <c r="C57" s="44">
        <v>-0.85454545000000004</v>
      </c>
      <c r="D57" s="43">
        <v>3.5047443999999999E-3</v>
      </c>
      <c r="E57" s="30"/>
      <c r="F57" s="31" t="s">
        <v>112</v>
      </c>
      <c r="G57" s="31" t="s">
        <v>109</v>
      </c>
      <c r="H57" s="40">
        <v>-0.64222886000000001</v>
      </c>
      <c r="I57" s="40">
        <v>4.5259147E-2</v>
      </c>
      <c r="J57" s="30"/>
      <c r="K57" s="24" t="s">
        <v>114</v>
      </c>
      <c r="L57" s="29" t="s">
        <v>109</v>
      </c>
      <c r="M57" s="44">
        <v>-0.60182999999999998</v>
      </c>
      <c r="N57" s="44">
        <v>6.5645999999999996E-2</v>
      </c>
    </row>
    <row r="58" spans="1:14">
      <c r="A58" s="24" t="s">
        <v>113</v>
      </c>
      <c r="B58" s="27" t="s">
        <v>110</v>
      </c>
      <c r="C58" s="44">
        <v>-0.68484847999999998</v>
      </c>
      <c r="D58" s="44">
        <v>3.5091537899999997E-2</v>
      </c>
      <c r="E58" s="30"/>
      <c r="F58" s="31" t="s">
        <v>112</v>
      </c>
      <c r="G58" s="31" t="s">
        <v>110</v>
      </c>
      <c r="H58" s="40">
        <v>-0.34863853</v>
      </c>
      <c r="I58" s="40">
        <v>0.32348723200000001</v>
      </c>
      <c r="J58" s="30"/>
      <c r="K58" s="24" t="s">
        <v>114</v>
      </c>
      <c r="L58" s="29" t="s">
        <v>110</v>
      </c>
      <c r="M58" s="44">
        <v>-0.54103999999999997</v>
      </c>
      <c r="N58" s="47">
        <v>0.106318</v>
      </c>
    </row>
    <row r="59" spans="1:14">
      <c r="A59" s="24" t="s">
        <v>113</v>
      </c>
      <c r="B59" s="27" t="s">
        <v>111</v>
      </c>
      <c r="C59" s="44">
        <v>-0.88416278000000004</v>
      </c>
      <c r="D59" s="43">
        <v>6.834187E-4</v>
      </c>
      <c r="E59" s="30"/>
      <c r="F59" s="31" t="s">
        <v>112</v>
      </c>
      <c r="G59" s="31" t="s">
        <v>111</v>
      </c>
      <c r="H59" s="40">
        <v>-0.72923422000000004</v>
      </c>
      <c r="I59" s="40">
        <v>1.6703493999999999E-2</v>
      </c>
      <c r="J59" s="30"/>
      <c r="K59" s="24" t="s">
        <v>114</v>
      </c>
      <c r="L59" s="29" t="s">
        <v>111</v>
      </c>
      <c r="M59" s="44">
        <v>-0.75841000000000003</v>
      </c>
      <c r="N59" s="44">
        <v>1.1002E-2</v>
      </c>
    </row>
    <row r="60" spans="1:14">
      <c r="A60" s="24" t="s">
        <v>113</v>
      </c>
      <c r="B60" s="27" t="s">
        <v>115</v>
      </c>
      <c r="C60" s="44">
        <v>0.75757576000000004</v>
      </c>
      <c r="D60" s="44">
        <v>1.5920829300000001E-2</v>
      </c>
      <c r="E60" s="30"/>
      <c r="F60" s="31" t="s">
        <v>112</v>
      </c>
      <c r="G60" s="31" t="s">
        <v>115</v>
      </c>
      <c r="H60" s="40">
        <v>0.58718066999999996</v>
      </c>
      <c r="I60" s="40">
        <v>7.4306469999999999E-2</v>
      </c>
      <c r="J60" s="30"/>
      <c r="K60" s="24" t="s">
        <v>114</v>
      </c>
      <c r="L60" s="29" t="s">
        <v>115</v>
      </c>
      <c r="M60" s="44">
        <v>0.66261700000000001</v>
      </c>
      <c r="N60" s="44">
        <v>3.6805999999999998E-2</v>
      </c>
    </row>
    <row r="61" spans="1:14">
      <c r="A61" s="24" t="s">
        <v>113</v>
      </c>
      <c r="B61" s="27" t="s">
        <v>163</v>
      </c>
      <c r="C61" s="44">
        <v>3.0303030000000002E-2</v>
      </c>
      <c r="D61" s="44">
        <v>0.94570980839999996</v>
      </c>
      <c r="E61" s="30"/>
      <c r="F61" s="31" t="s">
        <v>112</v>
      </c>
      <c r="G61" s="31" t="s">
        <v>163</v>
      </c>
      <c r="H61" s="40">
        <v>0.25689155000000002</v>
      </c>
      <c r="I61" s="40">
        <v>0.47368933699999999</v>
      </c>
      <c r="J61" s="30"/>
      <c r="K61" s="24" t="s">
        <v>114</v>
      </c>
      <c r="L61" s="29" t="s">
        <v>163</v>
      </c>
      <c r="M61" s="44">
        <v>0.44377100000000003</v>
      </c>
      <c r="N61" s="44">
        <v>0.19889299999999999</v>
      </c>
    </row>
    <row r="62" spans="1:14">
      <c r="A62" s="24" t="s">
        <v>113</v>
      </c>
      <c r="B62" s="27" t="s">
        <v>116</v>
      </c>
      <c r="C62" s="44">
        <v>0.68484847999999998</v>
      </c>
      <c r="D62" s="44">
        <v>3.5091537899999997E-2</v>
      </c>
      <c r="E62" s="30"/>
      <c r="F62" s="31" t="s">
        <v>112</v>
      </c>
      <c r="G62" s="31" t="s">
        <v>116</v>
      </c>
      <c r="H62" s="40">
        <v>0.75232524000000001</v>
      </c>
      <c r="I62" s="40">
        <v>1.2057005000000001E-2</v>
      </c>
      <c r="J62" s="30"/>
      <c r="K62" s="24" t="s">
        <v>114</v>
      </c>
      <c r="L62" s="29" t="s">
        <v>116</v>
      </c>
      <c r="M62" s="44">
        <v>0.86322600000000005</v>
      </c>
      <c r="N62" s="44">
        <v>1.294E-3</v>
      </c>
    </row>
    <row r="63" spans="1:14">
      <c r="A63" s="24" t="s">
        <v>113</v>
      </c>
      <c r="B63" s="27" t="s">
        <v>117</v>
      </c>
      <c r="C63" s="44">
        <v>0.10303030000000001</v>
      </c>
      <c r="D63" s="44">
        <v>0.78501810400000005</v>
      </c>
      <c r="E63" s="30"/>
      <c r="F63" s="31" t="s">
        <v>112</v>
      </c>
      <c r="G63" s="31" t="s">
        <v>117</v>
      </c>
      <c r="H63" s="40">
        <v>0.33028912999999999</v>
      </c>
      <c r="I63" s="40">
        <v>0.35128646600000002</v>
      </c>
      <c r="J63" s="30"/>
      <c r="K63" s="24" t="s">
        <v>114</v>
      </c>
      <c r="L63" s="29" t="s">
        <v>117</v>
      </c>
      <c r="M63" s="44">
        <v>0.52887799999999996</v>
      </c>
      <c r="N63" s="47">
        <v>0.115991</v>
      </c>
    </row>
    <row r="64" spans="1:14">
      <c r="A64" s="24" t="s">
        <v>113</v>
      </c>
      <c r="B64" s="27" t="s">
        <v>118</v>
      </c>
      <c r="C64" s="44">
        <v>0.75757576000000004</v>
      </c>
      <c r="D64" s="44">
        <v>1.5920829300000001E-2</v>
      </c>
      <c r="E64" s="30"/>
      <c r="F64" s="31" t="s">
        <v>112</v>
      </c>
      <c r="G64" s="31" t="s">
        <v>118</v>
      </c>
      <c r="H64" s="40">
        <v>0.51378309</v>
      </c>
      <c r="I64" s="40">
        <v>0.12874302700000001</v>
      </c>
      <c r="J64" s="30"/>
      <c r="K64" s="24" t="s">
        <v>114</v>
      </c>
      <c r="L64" s="29" t="s">
        <v>118</v>
      </c>
      <c r="M64" s="44">
        <v>0.36474299999999998</v>
      </c>
      <c r="N64" s="44">
        <v>0.30006699999999997</v>
      </c>
    </row>
    <row r="65" spans="1:14">
      <c r="A65" s="24" t="s">
        <v>113</v>
      </c>
      <c r="B65" s="27" t="s">
        <v>119</v>
      </c>
      <c r="C65" s="44">
        <v>0.92727272999999999</v>
      </c>
      <c r="D65" s="42">
        <v>1.3016239999999999E-4</v>
      </c>
      <c r="E65" s="30"/>
      <c r="F65" s="31" t="s">
        <v>112</v>
      </c>
      <c r="G65" s="31" t="s">
        <v>119</v>
      </c>
      <c r="H65" s="40">
        <v>0.69727704999999995</v>
      </c>
      <c r="I65" s="40">
        <v>2.5005365000000002E-2</v>
      </c>
      <c r="J65" s="30"/>
      <c r="K65" s="24" t="s">
        <v>114</v>
      </c>
      <c r="L65" s="29" t="s">
        <v>119</v>
      </c>
      <c r="M65" s="44">
        <v>0.64437999999999995</v>
      </c>
      <c r="N65" s="44">
        <v>4.4311999999999997E-2</v>
      </c>
    </row>
    <row r="66" spans="1:14">
      <c r="A66" s="24" t="s">
        <v>113</v>
      </c>
      <c r="B66" s="27" t="s">
        <v>164</v>
      </c>
      <c r="C66" s="44">
        <v>0.18787878999999999</v>
      </c>
      <c r="D66" s="44">
        <v>0.60756689750000004</v>
      </c>
      <c r="E66" s="30"/>
      <c r="F66" s="31" t="s">
        <v>112</v>
      </c>
      <c r="G66" s="31" t="s">
        <v>164</v>
      </c>
      <c r="H66" s="40">
        <v>-9.1746980000000006E-2</v>
      </c>
      <c r="I66" s="40">
        <v>0.80098433000000002</v>
      </c>
      <c r="J66" s="30"/>
      <c r="K66" s="24" t="s">
        <v>114</v>
      </c>
      <c r="L66" s="29" t="s">
        <v>164</v>
      </c>
      <c r="M66" s="44">
        <v>2.4316000000000001E-2</v>
      </c>
      <c r="N66" s="47">
        <v>0.94684000000000001</v>
      </c>
    </row>
    <row r="67" spans="1:14">
      <c r="A67" s="24" t="s">
        <v>113</v>
      </c>
      <c r="B67" s="27" t="s">
        <v>29</v>
      </c>
      <c r="C67" s="44">
        <v>0.67272726999999999</v>
      </c>
      <c r="D67" s="44">
        <v>3.9381409300000003E-2</v>
      </c>
      <c r="E67" s="30"/>
      <c r="F67" s="31" t="s">
        <v>112</v>
      </c>
      <c r="G67" s="31" t="s">
        <v>29</v>
      </c>
      <c r="H67" s="40">
        <v>0.47708430000000002</v>
      </c>
      <c r="I67" s="40">
        <v>0.163234711</v>
      </c>
      <c r="J67" s="30"/>
      <c r="K67" s="24" t="s">
        <v>114</v>
      </c>
      <c r="L67" s="29" t="s">
        <v>29</v>
      </c>
      <c r="M67" s="44">
        <v>0.56535199999999997</v>
      </c>
      <c r="N67" s="44">
        <v>8.8537000000000005E-2</v>
      </c>
    </row>
    <row r="68" spans="1:14"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</row>
    <row r="69" spans="1:14">
      <c r="C69" s="30"/>
      <c r="D69" s="30"/>
      <c r="E69" s="30"/>
      <c r="F69" s="30"/>
      <c r="G69" s="30"/>
      <c r="H69" s="30"/>
      <c r="I69" s="30"/>
      <c r="J69" s="30"/>
      <c r="K69" s="30"/>
      <c r="L69" s="30"/>
      <c r="M69" s="30"/>
      <c r="N69" s="30"/>
    </row>
  </sheetData>
  <mergeCells count="1">
    <mergeCell ref="A1:N1"/>
  </mergeCells>
  <conditionalFormatting sqref="D4:D21 I4:I21 N4:N21 D28:D45 I28:I45 N28:N45 D50:D67 I50:I67 N50:N67">
    <cfRule type="cellIs" dxfId="1" priority="4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97076-BF65-F44E-A0B4-4B38C35C33E8}">
  <dimension ref="A1:G95"/>
  <sheetViews>
    <sheetView zoomScale="110" zoomScaleNormal="110" workbookViewId="0">
      <selection activeCell="J9" sqref="J9"/>
    </sheetView>
  </sheetViews>
  <sheetFormatPr baseColWidth="10" defaultColWidth="10.6640625" defaultRowHeight="16"/>
  <cols>
    <col min="1" max="1" width="25.33203125" customWidth="1"/>
    <col min="2" max="2" width="11.6640625" customWidth="1"/>
    <col min="3" max="3" width="15.5" customWidth="1"/>
    <col min="4" max="6" width="11.6640625" customWidth="1"/>
    <col min="7" max="7" width="19.5" customWidth="1"/>
  </cols>
  <sheetData>
    <row r="1" spans="1:7" ht="53" customHeight="1">
      <c r="A1" s="59" t="s">
        <v>279</v>
      </c>
      <c r="B1" s="59"/>
      <c r="C1" s="59"/>
      <c r="D1" s="59"/>
      <c r="E1" s="59"/>
      <c r="F1" s="59"/>
      <c r="G1" s="59"/>
    </row>
    <row r="2" spans="1:7" ht="34" customHeight="1">
      <c r="A2" s="51" t="s">
        <v>263</v>
      </c>
      <c r="B2" s="51" t="s">
        <v>168</v>
      </c>
      <c r="C2" s="51" t="s">
        <v>264</v>
      </c>
      <c r="D2" s="51" t="s">
        <v>169</v>
      </c>
      <c r="E2" s="51" t="s">
        <v>170</v>
      </c>
      <c r="F2" s="51" t="s">
        <v>265</v>
      </c>
      <c r="G2" s="18" t="s">
        <v>266</v>
      </c>
    </row>
    <row r="3" spans="1:7">
      <c r="A3" s="11" t="s">
        <v>171</v>
      </c>
      <c r="B3" s="33">
        <v>96.406221610000003</v>
      </c>
      <c r="C3" s="33">
        <v>-5.0929499739999997</v>
      </c>
      <c r="D3" s="33">
        <v>0.82657383900000003</v>
      </c>
      <c r="E3" s="33">
        <v>-6.1615184669999996</v>
      </c>
      <c r="F3" s="34">
        <v>7.2099999999999999E-10</v>
      </c>
      <c r="G3" s="34">
        <v>6.4799999999999998E-8</v>
      </c>
    </row>
    <row r="4" spans="1:7">
      <c r="A4" s="11" t="s">
        <v>172</v>
      </c>
      <c r="B4" s="33">
        <v>43.94365775</v>
      </c>
      <c r="C4" s="33">
        <v>-7.2375653570000003</v>
      </c>
      <c r="D4" s="33">
        <v>1.3248460529999999</v>
      </c>
      <c r="E4" s="33">
        <v>-5.4629481960000001</v>
      </c>
      <c r="F4" s="34">
        <v>4.6800000000000002E-8</v>
      </c>
      <c r="G4" s="34">
        <v>2.1100000000000001E-6</v>
      </c>
    </row>
    <row r="5" spans="1:7">
      <c r="A5" s="11" t="s">
        <v>173</v>
      </c>
      <c r="B5" s="33">
        <v>29.357120399999999</v>
      </c>
      <c r="C5" s="33">
        <v>-4.089922144</v>
      </c>
      <c r="D5" s="33">
        <v>0.97567783900000005</v>
      </c>
      <c r="E5" s="33">
        <v>-4.1918776690000001</v>
      </c>
      <c r="F5" s="34">
        <v>2.7699999999999999E-5</v>
      </c>
      <c r="G5" s="34">
        <v>6.2247400000000003E-4</v>
      </c>
    </row>
    <row r="6" spans="1:7">
      <c r="A6" s="11" t="s">
        <v>174</v>
      </c>
      <c r="B6" s="33">
        <v>136.1806575</v>
      </c>
      <c r="C6" s="33">
        <v>-4.563844864</v>
      </c>
      <c r="D6" s="33">
        <v>1.0799604709999999</v>
      </c>
      <c r="E6" s="33">
        <v>-4.2259369529999997</v>
      </c>
      <c r="F6" s="34">
        <v>2.3799999999999999E-5</v>
      </c>
      <c r="G6" s="34">
        <v>6.2247400000000003E-4</v>
      </c>
    </row>
    <row r="7" spans="1:7">
      <c r="A7" s="11" t="s">
        <v>175</v>
      </c>
      <c r="B7" s="33">
        <v>46.028327160000003</v>
      </c>
      <c r="C7" s="33">
        <v>-4.7014234569999998</v>
      </c>
      <c r="D7" s="33">
        <v>1.16614664</v>
      </c>
      <c r="E7" s="33">
        <v>-4.0315885629999997</v>
      </c>
      <c r="F7" s="34">
        <v>5.5399999999999998E-5</v>
      </c>
      <c r="G7" s="34">
        <v>9.9722000000000005E-4</v>
      </c>
    </row>
    <row r="8" spans="1:7">
      <c r="A8" s="11" t="s">
        <v>176</v>
      </c>
      <c r="B8" s="33">
        <v>17.002178199999999</v>
      </c>
      <c r="C8" s="33">
        <v>-4.3305920520000001</v>
      </c>
      <c r="D8" s="33">
        <v>1.1228955789999999</v>
      </c>
      <c r="E8" s="33">
        <v>-3.856629356</v>
      </c>
      <c r="F8" s="34">
        <v>1.14961E-4</v>
      </c>
      <c r="G8" s="34">
        <v>1.724419E-3</v>
      </c>
    </row>
    <row r="9" spans="1:7">
      <c r="A9" s="11" t="s">
        <v>177</v>
      </c>
      <c r="B9" s="33">
        <v>3.3366141809999998</v>
      </c>
      <c r="C9" s="33">
        <v>-4.560122496</v>
      </c>
      <c r="D9" s="33">
        <v>1.367936949</v>
      </c>
      <c r="E9" s="33">
        <v>-3.333576522</v>
      </c>
      <c r="F9" s="34">
        <v>8.57371E-4</v>
      </c>
      <c r="G9" s="34">
        <v>1.1023339E-2</v>
      </c>
    </row>
    <row r="10" spans="1:7">
      <c r="A10" s="11" t="s">
        <v>178</v>
      </c>
      <c r="B10" s="33">
        <v>17.87112123</v>
      </c>
      <c r="C10" s="33">
        <v>-3.7612703060000001</v>
      </c>
      <c r="D10" s="33">
        <v>1.206187001</v>
      </c>
      <c r="E10" s="33">
        <v>-3.11831441</v>
      </c>
      <c r="F10" s="34">
        <v>1.8188869999999999E-3</v>
      </c>
      <c r="G10" s="34">
        <v>2.0462474000000001E-2</v>
      </c>
    </row>
    <row r="11" spans="1:7">
      <c r="A11" s="11" t="s">
        <v>179</v>
      </c>
      <c r="B11" s="33">
        <v>103.5431998</v>
      </c>
      <c r="C11" s="33">
        <v>-3.817867562</v>
      </c>
      <c r="D11" s="33">
        <v>1.271001745</v>
      </c>
      <c r="E11" s="33">
        <v>-3.003825586</v>
      </c>
      <c r="F11" s="34">
        <v>2.6660809999999998E-3</v>
      </c>
      <c r="G11" s="34">
        <v>2.6660811E-2</v>
      </c>
    </row>
    <row r="12" spans="1:7">
      <c r="A12" s="11" t="s">
        <v>180</v>
      </c>
      <c r="B12" s="33">
        <v>5.7252116409999996</v>
      </c>
      <c r="C12" s="33">
        <v>-3.6188716859999999</v>
      </c>
      <c r="D12" s="33">
        <v>1.244557492</v>
      </c>
      <c r="E12" s="33">
        <v>-2.907757744</v>
      </c>
      <c r="F12" s="34">
        <v>3.6403020000000002E-3</v>
      </c>
      <c r="G12" s="34">
        <v>3.2762720000000002E-2</v>
      </c>
    </row>
    <row r="13" spans="1:7">
      <c r="A13" s="11" t="s">
        <v>181</v>
      </c>
      <c r="B13" s="33">
        <v>3.269874615</v>
      </c>
      <c r="C13" s="33">
        <v>-3.4680660639999998</v>
      </c>
      <c r="D13" s="33">
        <v>1.321659973</v>
      </c>
      <c r="E13" s="33">
        <v>-2.6240229230000001</v>
      </c>
      <c r="F13" s="34">
        <v>8.6897940000000007E-3</v>
      </c>
      <c r="G13" s="34">
        <v>7.1098311999999997E-2</v>
      </c>
    </row>
    <row r="14" spans="1:7">
      <c r="A14" s="11" t="s">
        <v>182</v>
      </c>
      <c r="B14" s="33">
        <v>205.56128799999999</v>
      </c>
      <c r="C14" s="33">
        <v>-2.2438142929999998</v>
      </c>
      <c r="D14" s="33">
        <v>0.90611403499999998</v>
      </c>
      <c r="E14" s="33">
        <v>-2.476304533</v>
      </c>
      <c r="F14" s="34">
        <v>1.3275029000000001E-2</v>
      </c>
      <c r="G14" s="34">
        <v>8.8030061000000007E-2</v>
      </c>
    </row>
    <row r="15" spans="1:7">
      <c r="A15" s="11" t="s">
        <v>183</v>
      </c>
      <c r="B15" s="33">
        <v>109.92678479999999</v>
      </c>
      <c r="C15" s="33">
        <v>-2.679747517</v>
      </c>
      <c r="D15" s="33">
        <v>1.0648912049999999</v>
      </c>
      <c r="E15" s="33">
        <v>-2.5164519200000002</v>
      </c>
      <c r="F15" s="34">
        <v>1.1854307E-2</v>
      </c>
      <c r="G15" s="34">
        <v>8.8030061000000007E-2</v>
      </c>
    </row>
    <row r="16" spans="1:7">
      <c r="A16" s="11" t="s">
        <v>184</v>
      </c>
      <c r="B16" s="33">
        <v>47.911086990000001</v>
      </c>
      <c r="C16" s="33">
        <v>-4.4045212950000003</v>
      </c>
      <c r="D16" s="33">
        <v>1.7866769259999999</v>
      </c>
      <c r="E16" s="33">
        <v>-2.4652029870000001</v>
      </c>
      <c r="F16" s="34">
        <v>1.3693565E-2</v>
      </c>
      <c r="G16" s="34">
        <v>8.8030061000000007E-2</v>
      </c>
    </row>
    <row r="17" spans="1:7">
      <c r="A17" s="11" t="s">
        <v>185</v>
      </c>
      <c r="B17" s="33">
        <v>4.5497491520000004</v>
      </c>
      <c r="C17" s="33">
        <v>-2.1849300459999998</v>
      </c>
      <c r="D17" s="33">
        <v>0.91129771800000003</v>
      </c>
      <c r="E17" s="33">
        <v>-2.397602896</v>
      </c>
      <c r="F17" s="34">
        <v>1.6502744999999999E-2</v>
      </c>
      <c r="G17" s="34">
        <v>9.9016470999999995E-2</v>
      </c>
    </row>
    <row r="18" spans="1:7">
      <c r="A18" s="11" t="s">
        <v>186</v>
      </c>
      <c r="B18" s="33">
        <v>44.502256889999998</v>
      </c>
      <c r="C18" s="33">
        <v>-1.9519218629999999</v>
      </c>
      <c r="D18" s="33">
        <v>0.88496776399999999</v>
      </c>
      <c r="E18" s="33">
        <v>-2.205641768</v>
      </c>
      <c r="F18" s="34">
        <v>2.7409091999999999E-2</v>
      </c>
      <c r="G18" s="34">
        <v>0.15417614299999999</v>
      </c>
    </row>
    <row r="19" spans="1:7">
      <c r="A19" s="11" t="s">
        <v>187</v>
      </c>
      <c r="B19" s="33">
        <v>115.19367509999999</v>
      </c>
      <c r="C19" s="33">
        <v>-2.3506694810000002</v>
      </c>
      <c r="D19" s="33">
        <v>1.07799811</v>
      </c>
      <c r="E19" s="33">
        <v>-2.180587756</v>
      </c>
      <c r="F19" s="34">
        <v>2.9213922E-2</v>
      </c>
      <c r="G19" s="34">
        <v>0.154661938</v>
      </c>
    </row>
    <row r="20" spans="1:7">
      <c r="A20" s="11" t="s">
        <v>188</v>
      </c>
      <c r="B20" s="33">
        <v>23.412183519999999</v>
      </c>
      <c r="C20" s="33">
        <v>-1.752513808</v>
      </c>
      <c r="D20" s="33">
        <v>0.85985312199999997</v>
      </c>
      <c r="E20" s="33">
        <v>-2.0381548450000002</v>
      </c>
      <c r="F20" s="34">
        <v>4.1534450000000001E-2</v>
      </c>
      <c r="G20" s="34">
        <v>0.207672248</v>
      </c>
    </row>
    <row r="21" spans="1:7">
      <c r="A21" s="11" t="s">
        <v>189</v>
      </c>
      <c r="B21" s="33">
        <v>29.87951674</v>
      </c>
      <c r="C21" s="33">
        <v>-1.8393115470000001</v>
      </c>
      <c r="D21" s="33">
        <v>0.93558618100000002</v>
      </c>
      <c r="E21" s="33">
        <v>-1.965945611</v>
      </c>
      <c r="F21" s="34">
        <v>4.9304894000000002E-2</v>
      </c>
      <c r="G21" s="34">
        <v>0.233549496</v>
      </c>
    </row>
    <row r="22" spans="1:7">
      <c r="A22" s="11" t="s">
        <v>190</v>
      </c>
      <c r="B22" s="33">
        <v>3.0954857589999998</v>
      </c>
      <c r="C22" s="33">
        <v>-2.8344545569999999</v>
      </c>
      <c r="D22" s="33">
        <v>1.507618981</v>
      </c>
      <c r="E22" s="33">
        <v>-1.8800868079999999</v>
      </c>
      <c r="F22" s="34">
        <v>6.0096247999999998E-2</v>
      </c>
      <c r="G22" s="34">
        <v>0.27043311599999997</v>
      </c>
    </row>
    <row r="23" spans="1:7">
      <c r="A23" s="11" t="s">
        <v>191</v>
      </c>
      <c r="B23" s="33">
        <v>22.95312831</v>
      </c>
      <c r="C23" s="33">
        <v>-1.976365954</v>
      </c>
      <c r="D23" s="33">
        <v>1.1320681779999999</v>
      </c>
      <c r="E23" s="33">
        <v>-1.7458011739999999</v>
      </c>
      <c r="F23" s="34">
        <v>8.0845506999999997E-2</v>
      </c>
      <c r="G23" s="34">
        <v>0.34648074400000001</v>
      </c>
    </row>
    <row r="24" spans="1:7">
      <c r="A24" s="11" t="s">
        <v>192</v>
      </c>
      <c r="B24" s="33">
        <v>66.82703764</v>
      </c>
      <c r="C24" s="33">
        <v>-1.8370023230000001</v>
      </c>
      <c r="D24" s="33">
        <v>1.0711936710000001</v>
      </c>
      <c r="E24" s="33">
        <v>-1.71491148</v>
      </c>
      <c r="F24" s="34">
        <v>8.6361458000000002E-2</v>
      </c>
      <c r="G24" s="34">
        <v>0.35329687199999998</v>
      </c>
    </row>
    <row r="25" spans="1:7">
      <c r="A25" s="11" t="s">
        <v>193</v>
      </c>
      <c r="B25" s="33">
        <v>26.807468279999998</v>
      </c>
      <c r="C25" s="33">
        <v>-1.1213645350000001</v>
      </c>
      <c r="D25" s="33">
        <v>0.71652341799999997</v>
      </c>
      <c r="E25" s="33">
        <v>-1.5650075160000001</v>
      </c>
      <c r="F25" s="34">
        <v>0.117581147</v>
      </c>
      <c r="G25" s="34">
        <v>0.46010013999999999</v>
      </c>
    </row>
    <row r="26" spans="1:7">
      <c r="A26" s="11" t="s">
        <v>194</v>
      </c>
      <c r="B26" s="33">
        <v>16.146506939999998</v>
      </c>
      <c r="C26" s="33">
        <v>-1.5174095139999999</v>
      </c>
      <c r="D26" s="33">
        <v>0.99789843</v>
      </c>
      <c r="E26" s="33">
        <v>-1.5206051730000001</v>
      </c>
      <c r="F26" s="34">
        <v>0.128358948</v>
      </c>
      <c r="G26" s="34">
        <v>0.48134605499999999</v>
      </c>
    </row>
    <row r="27" spans="1:7">
      <c r="A27" s="11" t="s">
        <v>195</v>
      </c>
      <c r="B27" s="33">
        <v>74.397174870000001</v>
      </c>
      <c r="C27" s="33">
        <v>2.3026044950000002</v>
      </c>
      <c r="D27" s="33">
        <v>1.566684747</v>
      </c>
      <c r="E27" s="33">
        <v>1.469730588</v>
      </c>
      <c r="F27" s="34">
        <v>0.14163473500000001</v>
      </c>
      <c r="G27" s="34">
        <v>0.50988504499999998</v>
      </c>
    </row>
    <row r="28" spans="1:7">
      <c r="A28" s="11" t="s">
        <v>196</v>
      </c>
      <c r="B28" s="33">
        <v>325.6995536</v>
      </c>
      <c r="C28" s="33">
        <v>1.513003205</v>
      </c>
      <c r="D28" s="33">
        <v>1.130227586</v>
      </c>
      <c r="E28" s="33">
        <v>1.3386712759999999</v>
      </c>
      <c r="F28" s="34">
        <v>0.18067771099999999</v>
      </c>
      <c r="G28" s="34">
        <v>0.56072393200000004</v>
      </c>
    </row>
    <row r="29" spans="1:7">
      <c r="A29" s="11" t="s">
        <v>197</v>
      </c>
      <c r="B29" s="33">
        <v>19.95198418</v>
      </c>
      <c r="C29" s="33">
        <v>1.1248187789999999</v>
      </c>
      <c r="D29" s="33">
        <v>0.83013396500000003</v>
      </c>
      <c r="E29" s="33">
        <v>1.3549846480000001</v>
      </c>
      <c r="F29" s="34">
        <v>0.17542244800000001</v>
      </c>
      <c r="G29" s="34">
        <v>0.56072393200000004</v>
      </c>
    </row>
    <row r="30" spans="1:7">
      <c r="A30" s="11" t="s">
        <v>198</v>
      </c>
      <c r="B30" s="33">
        <v>18.624146029999999</v>
      </c>
      <c r="C30" s="33">
        <v>-1.091046717</v>
      </c>
      <c r="D30" s="33">
        <v>0.81197148399999997</v>
      </c>
      <c r="E30" s="33">
        <v>-1.3437007809999999</v>
      </c>
      <c r="F30" s="34">
        <v>0.17904516500000001</v>
      </c>
      <c r="G30" s="34">
        <v>0.56072393200000004</v>
      </c>
    </row>
    <row r="31" spans="1:7">
      <c r="A31" s="11" t="s">
        <v>199</v>
      </c>
      <c r="B31" s="33">
        <v>103.123722</v>
      </c>
      <c r="C31" s="33">
        <v>-1.537887118</v>
      </c>
      <c r="D31" s="33">
        <v>1.1266509229999999</v>
      </c>
      <c r="E31" s="33">
        <v>-1.365007641</v>
      </c>
      <c r="F31" s="34">
        <v>0.17225064900000001</v>
      </c>
      <c r="G31" s="34">
        <v>0.56072393200000004</v>
      </c>
    </row>
    <row r="32" spans="1:7">
      <c r="A32" s="11" t="s">
        <v>200</v>
      </c>
      <c r="B32" s="33">
        <v>64.262614569999997</v>
      </c>
      <c r="C32" s="33">
        <v>-1.0573621</v>
      </c>
      <c r="D32" s="33">
        <v>0.81546766699999995</v>
      </c>
      <c r="E32" s="33">
        <v>-1.29663277</v>
      </c>
      <c r="F32" s="34">
        <v>0.19475757199999999</v>
      </c>
      <c r="G32" s="34">
        <v>0.584272715</v>
      </c>
    </row>
    <row r="33" spans="1:7">
      <c r="A33" s="11" t="s">
        <v>201</v>
      </c>
      <c r="B33" s="33">
        <v>12.2927497</v>
      </c>
      <c r="C33" s="33">
        <v>-1.6976828960000001</v>
      </c>
      <c r="D33" s="33">
        <v>1.396475642</v>
      </c>
      <c r="E33" s="33">
        <v>-1.2156910190000001</v>
      </c>
      <c r="F33" s="34">
        <v>0.22410264599999999</v>
      </c>
      <c r="G33" s="34">
        <v>0.65062058700000003</v>
      </c>
    </row>
    <row r="34" spans="1:7">
      <c r="A34" s="11" t="s">
        <v>202</v>
      </c>
      <c r="B34" s="33">
        <v>1.479632729</v>
      </c>
      <c r="C34" s="33">
        <v>2.0701105860000002</v>
      </c>
      <c r="D34" s="33">
        <v>1.768452556</v>
      </c>
      <c r="E34" s="33">
        <v>1.170577395</v>
      </c>
      <c r="F34" s="34">
        <v>0.24176868800000001</v>
      </c>
      <c r="G34" s="34">
        <v>0.67997443499999999</v>
      </c>
    </row>
    <row r="35" spans="1:7">
      <c r="A35" s="11" t="s">
        <v>203</v>
      </c>
      <c r="B35" s="33">
        <v>44.029416769999997</v>
      </c>
      <c r="C35" s="33">
        <v>1.3526341260000001</v>
      </c>
      <c r="D35" s="33">
        <v>1.2080775479999999</v>
      </c>
      <c r="E35" s="33">
        <v>1.1196583600000001</v>
      </c>
      <c r="F35" s="34">
        <v>0.26285937599999998</v>
      </c>
      <c r="G35" s="34">
        <v>0.68121234399999997</v>
      </c>
    </row>
    <row r="36" spans="1:7">
      <c r="A36" s="11" t="s">
        <v>204</v>
      </c>
      <c r="B36" s="33">
        <v>71.585708179999997</v>
      </c>
      <c r="C36" s="33">
        <v>0.86750733700000005</v>
      </c>
      <c r="D36" s="33">
        <v>0.78415501899999995</v>
      </c>
      <c r="E36" s="33">
        <v>1.106295714</v>
      </c>
      <c r="F36" s="34">
        <v>0.26859854599999999</v>
      </c>
      <c r="G36" s="34">
        <v>0.68121234399999997</v>
      </c>
    </row>
    <row r="37" spans="1:7">
      <c r="A37" s="11" t="s">
        <v>205</v>
      </c>
      <c r="B37" s="33">
        <v>61.434642060000002</v>
      </c>
      <c r="C37" s="33">
        <v>-1.043779163</v>
      </c>
      <c r="D37" s="33">
        <v>0.94896410399999997</v>
      </c>
      <c r="E37" s="33">
        <v>-1.0999142740000001</v>
      </c>
      <c r="F37" s="34">
        <v>0.27136947500000003</v>
      </c>
      <c r="G37" s="34">
        <v>0.68121234399999997</v>
      </c>
    </row>
    <row r="38" spans="1:7">
      <c r="A38" s="11" t="s">
        <v>206</v>
      </c>
      <c r="B38" s="33">
        <v>15.115203559999999</v>
      </c>
      <c r="C38" s="33">
        <v>-1.482292183</v>
      </c>
      <c r="D38" s="33">
        <v>1.3539183189999999</v>
      </c>
      <c r="E38" s="33">
        <v>-1.09481655</v>
      </c>
      <c r="F38" s="34">
        <v>0.27359701400000003</v>
      </c>
      <c r="G38" s="34">
        <v>0.68121234399999997</v>
      </c>
    </row>
    <row r="39" spans="1:7">
      <c r="A39" s="11" t="s">
        <v>207</v>
      </c>
      <c r="B39" s="33">
        <v>0.77035671100000003</v>
      </c>
      <c r="C39" s="33">
        <v>-1.709598379</v>
      </c>
      <c r="D39" s="33">
        <v>1.582671124</v>
      </c>
      <c r="E39" s="33">
        <v>-1.080198124</v>
      </c>
      <c r="F39" s="34">
        <v>0.28005396399999999</v>
      </c>
      <c r="G39" s="34">
        <v>0.68121234399999997</v>
      </c>
    </row>
    <row r="40" spans="1:7">
      <c r="A40" s="11" t="s">
        <v>208</v>
      </c>
      <c r="B40" s="33">
        <v>5.6102657220000003</v>
      </c>
      <c r="C40" s="33">
        <v>-1.0754041640000001</v>
      </c>
      <c r="D40" s="33">
        <v>1.016770196</v>
      </c>
      <c r="E40" s="33">
        <v>-1.057666883</v>
      </c>
      <c r="F40" s="34">
        <v>0.29020733799999998</v>
      </c>
      <c r="G40" s="34">
        <v>0.68733317000000005</v>
      </c>
    </row>
    <row r="41" spans="1:7">
      <c r="A41" s="11" t="s">
        <v>209</v>
      </c>
      <c r="B41" s="33">
        <v>17.92135524</v>
      </c>
      <c r="C41" s="33">
        <v>-1.0349469120000001</v>
      </c>
      <c r="D41" s="33">
        <v>1.006709012</v>
      </c>
      <c r="E41" s="33">
        <v>-1.028049714</v>
      </c>
      <c r="F41" s="34">
        <v>0.30392644299999999</v>
      </c>
      <c r="G41" s="34">
        <v>0.70136871499999998</v>
      </c>
    </row>
    <row r="42" spans="1:7">
      <c r="A42" s="11" t="s">
        <v>210</v>
      </c>
      <c r="B42" s="33">
        <v>94.768995840000002</v>
      </c>
      <c r="C42" s="33">
        <v>-1.378215306</v>
      </c>
      <c r="D42" s="33">
        <v>1.3818373909999999</v>
      </c>
      <c r="E42" s="33">
        <v>-0.99737879100000004</v>
      </c>
      <c r="F42" s="34">
        <v>0.318580682</v>
      </c>
      <c r="G42" s="34">
        <v>0.71680653400000005</v>
      </c>
    </row>
    <row r="43" spans="1:7">
      <c r="A43" s="11" t="s">
        <v>211</v>
      </c>
      <c r="B43" s="33">
        <v>34.148925660000003</v>
      </c>
      <c r="C43" s="33">
        <v>0.74735110400000004</v>
      </c>
      <c r="D43" s="33">
        <v>0.77664055600000004</v>
      </c>
      <c r="E43" s="33">
        <v>0.96228699100000004</v>
      </c>
      <c r="F43" s="34">
        <v>0.33590546199999999</v>
      </c>
      <c r="G43" s="34">
        <v>0.71979741900000005</v>
      </c>
    </row>
    <row r="44" spans="1:7">
      <c r="A44" s="11" t="s">
        <v>212</v>
      </c>
      <c r="B44" s="33">
        <v>12.45412597</v>
      </c>
      <c r="C44" s="33">
        <v>-1.1742071009999999</v>
      </c>
      <c r="D44" s="33">
        <v>1.2129195530000001</v>
      </c>
      <c r="E44" s="33">
        <v>-0.96808324899999998</v>
      </c>
      <c r="F44" s="34">
        <v>0.33300279500000002</v>
      </c>
      <c r="G44" s="34">
        <v>0.71979741900000005</v>
      </c>
    </row>
    <row r="45" spans="1:7">
      <c r="A45" s="11" t="s">
        <v>213</v>
      </c>
      <c r="B45" s="33">
        <v>16.73863704</v>
      </c>
      <c r="C45" s="33">
        <v>1.317911879</v>
      </c>
      <c r="D45" s="33">
        <v>1.4600205939999999</v>
      </c>
      <c r="E45" s="33">
        <v>0.90266663700000005</v>
      </c>
      <c r="F45" s="34">
        <v>0.366702849</v>
      </c>
      <c r="G45" s="34">
        <v>0.76751758999999997</v>
      </c>
    </row>
    <row r="46" spans="1:7">
      <c r="A46" s="11" t="s">
        <v>214</v>
      </c>
      <c r="B46" s="33">
        <v>6.9584390530000002</v>
      </c>
      <c r="C46" s="33">
        <v>1.0458439289999999</v>
      </c>
      <c r="D46" s="33">
        <v>1.2105012799999999</v>
      </c>
      <c r="E46" s="33">
        <v>0.86397589699999999</v>
      </c>
      <c r="F46" s="34">
        <v>0.38760113099999999</v>
      </c>
      <c r="G46" s="34">
        <v>0.77800404499999998</v>
      </c>
    </row>
    <row r="47" spans="1:7">
      <c r="A47" s="11" t="s">
        <v>215</v>
      </c>
      <c r="B47" s="33">
        <v>1.824772952</v>
      </c>
      <c r="C47" s="33">
        <v>0.98095716300000002</v>
      </c>
      <c r="D47" s="33">
        <v>1.1829836229999999</v>
      </c>
      <c r="E47" s="33">
        <v>0.82922294399999996</v>
      </c>
      <c r="F47" s="34">
        <v>0.40697826399999998</v>
      </c>
      <c r="G47" s="34">
        <v>0.77800404499999998</v>
      </c>
    </row>
    <row r="48" spans="1:7">
      <c r="A48" s="11" t="s">
        <v>216</v>
      </c>
      <c r="B48" s="33">
        <v>29.81456287</v>
      </c>
      <c r="C48" s="33">
        <v>0.97098317300000003</v>
      </c>
      <c r="D48" s="33">
        <v>1.359622457</v>
      </c>
      <c r="E48" s="33">
        <v>0.71415646899999996</v>
      </c>
      <c r="F48" s="34">
        <v>0.47513043100000002</v>
      </c>
      <c r="G48" s="34">
        <v>0.77800404499999998</v>
      </c>
    </row>
    <row r="49" spans="1:7">
      <c r="A49" s="11" t="s">
        <v>217</v>
      </c>
      <c r="B49" s="33">
        <v>2.8548093670000001</v>
      </c>
      <c r="C49" s="33">
        <v>0.88779069099999997</v>
      </c>
      <c r="D49" s="33">
        <v>1.320489483</v>
      </c>
      <c r="E49" s="33">
        <v>0.67231939600000001</v>
      </c>
      <c r="F49" s="34">
        <v>0.50138038500000004</v>
      </c>
      <c r="G49" s="34">
        <v>0.77800404499999998</v>
      </c>
    </row>
    <row r="50" spans="1:7">
      <c r="A50" s="11" t="s">
        <v>218</v>
      </c>
      <c r="B50" s="33">
        <v>31.81901727</v>
      </c>
      <c r="C50" s="33">
        <v>0.876295292</v>
      </c>
      <c r="D50" s="33">
        <v>1.2689176870000001</v>
      </c>
      <c r="E50" s="33">
        <v>0.69058481900000002</v>
      </c>
      <c r="F50" s="34">
        <v>0.48982649</v>
      </c>
      <c r="G50" s="34">
        <v>0.77800404499999998</v>
      </c>
    </row>
    <row r="51" spans="1:7">
      <c r="A51" s="11" t="s">
        <v>219</v>
      </c>
      <c r="B51" s="33">
        <v>56.987714420000003</v>
      </c>
      <c r="C51" s="33">
        <v>0.84987691700000001</v>
      </c>
      <c r="D51" s="33">
        <v>1.1788279239999999</v>
      </c>
      <c r="E51" s="33">
        <v>0.72095078499999998</v>
      </c>
      <c r="F51" s="34">
        <v>0.47093979499999999</v>
      </c>
      <c r="G51" s="34">
        <v>0.77800404499999998</v>
      </c>
    </row>
    <row r="52" spans="1:7">
      <c r="A52" s="11" t="s">
        <v>220</v>
      </c>
      <c r="B52" s="33">
        <v>14.893714920000001</v>
      </c>
      <c r="C52" s="33">
        <v>0.76302772799999996</v>
      </c>
      <c r="D52" s="33">
        <v>1.0251908219999999</v>
      </c>
      <c r="E52" s="33">
        <v>0.74427873499999997</v>
      </c>
      <c r="F52" s="34">
        <v>0.45670786299999999</v>
      </c>
      <c r="G52" s="34">
        <v>0.77800404499999998</v>
      </c>
    </row>
    <row r="53" spans="1:7">
      <c r="A53" s="11" t="s">
        <v>221</v>
      </c>
      <c r="B53" s="33">
        <v>22.175853190000002</v>
      </c>
      <c r="C53" s="33">
        <v>0.50913419699999996</v>
      </c>
      <c r="D53" s="33">
        <v>0.73087540799999995</v>
      </c>
      <c r="E53" s="33">
        <v>0.69660874100000003</v>
      </c>
      <c r="F53" s="34">
        <v>0.48604768399999998</v>
      </c>
      <c r="G53" s="34">
        <v>0.77800404499999998</v>
      </c>
    </row>
    <row r="54" spans="1:7">
      <c r="A54" s="11" t="s">
        <v>222</v>
      </c>
      <c r="B54" s="33">
        <v>9.2380072589999997</v>
      </c>
      <c r="C54" s="33">
        <v>-0.52287188600000001</v>
      </c>
      <c r="D54" s="33">
        <v>0.74267620300000003</v>
      </c>
      <c r="E54" s="33">
        <v>-0.70403748499999996</v>
      </c>
      <c r="F54" s="34">
        <v>0.48140943000000003</v>
      </c>
      <c r="G54" s="34">
        <v>0.77800404499999998</v>
      </c>
    </row>
    <row r="55" spans="1:7">
      <c r="A55" s="11" t="s">
        <v>223</v>
      </c>
      <c r="B55" s="33">
        <v>25.121051529999999</v>
      </c>
      <c r="C55" s="33">
        <v>-0.91796593999999998</v>
      </c>
      <c r="D55" s="33">
        <v>1.331550102</v>
      </c>
      <c r="E55" s="33">
        <v>-0.68939647000000004</v>
      </c>
      <c r="F55" s="34">
        <v>0.490573804</v>
      </c>
      <c r="G55" s="34">
        <v>0.77800404499999998</v>
      </c>
    </row>
    <row r="56" spans="1:7">
      <c r="A56" s="11" t="s">
        <v>224</v>
      </c>
      <c r="B56" s="33">
        <v>13.71005871</v>
      </c>
      <c r="C56" s="33">
        <v>-1.0488967419999999</v>
      </c>
      <c r="D56" s="33">
        <v>1.3623415480000001</v>
      </c>
      <c r="E56" s="33">
        <v>-0.76992200899999996</v>
      </c>
      <c r="F56" s="34">
        <v>0.44134615700000002</v>
      </c>
      <c r="G56" s="34">
        <v>0.77800404499999998</v>
      </c>
    </row>
    <row r="57" spans="1:7">
      <c r="A57" s="11" t="s">
        <v>225</v>
      </c>
      <c r="B57" s="33">
        <v>1.5837032200000001</v>
      </c>
      <c r="C57" s="33">
        <v>-1.287943665</v>
      </c>
      <c r="D57" s="33">
        <v>1.90151629</v>
      </c>
      <c r="E57" s="33">
        <v>-0.67732455000000003</v>
      </c>
      <c r="F57" s="34">
        <v>0.498200058</v>
      </c>
      <c r="G57" s="34">
        <v>0.77800404499999998</v>
      </c>
    </row>
    <row r="58" spans="1:7">
      <c r="A58" s="11" t="s">
        <v>226</v>
      </c>
      <c r="B58" s="33">
        <v>1.1284734809999999</v>
      </c>
      <c r="C58" s="33">
        <v>-1.336746931</v>
      </c>
      <c r="D58" s="33">
        <v>1.746554245</v>
      </c>
      <c r="E58" s="33">
        <v>-0.76536238999999995</v>
      </c>
      <c r="F58" s="34">
        <v>0.44405578200000001</v>
      </c>
      <c r="G58" s="34">
        <v>0.77800404499999998</v>
      </c>
    </row>
    <row r="59" spans="1:7">
      <c r="A59" s="11" t="s">
        <v>227</v>
      </c>
      <c r="B59" s="33">
        <v>11.214246810000001</v>
      </c>
      <c r="C59" s="33">
        <v>-1.365281194</v>
      </c>
      <c r="D59" s="33">
        <v>1.6648874680000001</v>
      </c>
      <c r="E59" s="33">
        <v>-0.82004412900000001</v>
      </c>
      <c r="F59" s="34">
        <v>0.41219095100000003</v>
      </c>
      <c r="G59" s="34">
        <v>0.77800404499999998</v>
      </c>
    </row>
    <row r="60" spans="1:7">
      <c r="A60" s="11" t="s">
        <v>228</v>
      </c>
      <c r="B60" s="33">
        <v>0.64387248500000005</v>
      </c>
      <c r="C60" s="33">
        <v>-2.2327022620000001</v>
      </c>
      <c r="D60" s="33">
        <v>2.6049541270000001</v>
      </c>
      <c r="E60" s="33">
        <v>-0.85709849500000002</v>
      </c>
      <c r="F60" s="34">
        <v>0.39139045300000003</v>
      </c>
      <c r="G60" s="34">
        <v>0.77800404499999998</v>
      </c>
    </row>
    <row r="61" spans="1:7">
      <c r="A61" s="11" t="s">
        <v>229</v>
      </c>
      <c r="B61" s="33">
        <v>5.4492152340000004</v>
      </c>
      <c r="C61" s="33">
        <v>-0.69795036600000004</v>
      </c>
      <c r="D61" s="33">
        <v>1.10245814</v>
      </c>
      <c r="E61" s="33">
        <v>-0.63308559399999997</v>
      </c>
      <c r="F61" s="34">
        <v>0.52667774899999997</v>
      </c>
      <c r="G61" s="34">
        <v>0.80340673600000001</v>
      </c>
    </row>
    <row r="62" spans="1:7">
      <c r="A62" s="11" t="s">
        <v>230</v>
      </c>
      <c r="B62" s="33">
        <v>50.08313587</v>
      </c>
      <c r="C62" s="33">
        <v>-0.52742139300000002</v>
      </c>
      <c r="D62" s="33">
        <v>0.86018055599999999</v>
      </c>
      <c r="E62" s="33">
        <v>-0.61315195899999997</v>
      </c>
      <c r="F62" s="34">
        <v>0.53977586700000002</v>
      </c>
      <c r="G62" s="34">
        <v>0.80966380000000004</v>
      </c>
    </row>
    <row r="63" spans="1:7">
      <c r="A63" s="11" t="s">
        <v>231</v>
      </c>
      <c r="B63" s="33">
        <v>70.874016490000002</v>
      </c>
      <c r="C63" s="33">
        <v>0.70631622299999997</v>
      </c>
      <c r="D63" s="33">
        <v>1.1792208749999999</v>
      </c>
      <c r="E63" s="33">
        <v>0.59896855400000004</v>
      </c>
      <c r="F63" s="34">
        <v>0.54919385399999998</v>
      </c>
      <c r="G63" s="34">
        <v>0.810286014</v>
      </c>
    </row>
    <row r="64" spans="1:7">
      <c r="A64" s="11" t="s">
        <v>232</v>
      </c>
      <c r="B64" s="33">
        <v>17.312724509999999</v>
      </c>
      <c r="C64" s="33">
        <v>-0.58489380199999996</v>
      </c>
      <c r="D64" s="33">
        <v>1.066625851</v>
      </c>
      <c r="E64" s="33">
        <v>-0.54835892200000003</v>
      </c>
      <c r="F64" s="34">
        <v>0.58344547700000005</v>
      </c>
      <c r="G64" s="34">
        <v>0.846936982</v>
      </c>
    </row>
    <row r="65" spans="1:7">
      <c r="A65" s="11" t="s">
        <v>233</v>
      </c>
      <c r="B65" s="33">
        <v>25.953207630000001</v>
      </c>
      <c r="C65" s="33">
        <v>0.81260529000000004</v>
      </c>
      <c r="D65" s="33">
        <v>1.626891265</v>
      </c>
      <c r="E65" s="33">
        <v>0.49948346700000001</v>
      </c>
      <c r="F65" s="34">
        <v>0.61743883099999997</v>
      </c>
      <c r="G65" s="34">
        <v>0.88205547299999998</v>
      </c>
    </row>
    <row r="66" spans="1:7">
      <c r="A66" s="11" t="s">
        <v>234</v>
      </c>
      <c r="B66" s="33">
        <v>48.168881079999998</v>
      </c>
      <c r="C66" s="33">
        <v>0.82921054900000002</v>
      </c>
      <c r="D66" s="33">
        <v>1.7582226729999999</v>
      </c>
      <c r="E66" s="33">
        <v>0.47161861900000002</v>
      </c>
      <c r="F66" s="34">
        <v>0.637199034</v>
      </c>
      <c r="G66" s="34">
        <v>0.88528985999999998</v>
      </c>
    </row>
    <row r="67" spans="1:7">
      <c r="A67" s="11" t="s">
        <v>235</v>
      </c>
      <c r="B67" s="33">
        <v>22.448322229999999</v>
      </c>
      <c r="C67" s="33">
        <v>-0.43064947599999998</v>
      </c>
      <c r="D67" s="33">
        <v>0.91906902099999999</v>
      </c>
      <c r="E67" s="33">
        <v>-0.46857142000000002</v>
      </c>
      <c r="F67" s="34">
        <v>0.63937600999999999</v>
      </c>
      <c r="G67" s="34">
        <v>0.88528985999999998</v>
      </c>
    </row>
    <row r="68" spans="1:7">
      <c r="A68" s="11" t="s">
        <v>236</v>
      </c>
      <c r="B68" s="33">
        <v>124.1569504</v>
      </c>
      <c r="C68" s="33">
        <v>-0.35195088400000002</v>
      </c>
      <c r="D68" s="33">
        <v>0.83255975999999998</v>
      </c>
      <c r="E68" s="33">
        <v>-0.42273347900000002</v>
      </c>
      <c r="F68" s="34">
        <v>0.67248972600000001</v>
      </c>
      <c r="G68" s="34">
        <v>0.90979976900000004</v>
      </c>
    </row>
    <row r="69" spans="1:7">
      <c r="A69" s="11" t="s">
        <v>237</v>
      </c>
      <c r="B69" s="33">
        <v>0.78166516500000005</v>
      </c>
      <c r="C69" s="33">
        <v>-1.091453553</v>
      </c>
      <c r="D69" s="33">
        <v>2.6226988590000002</v>
      </c>
      <c r="E69" s="33">
        <v>-0.41615664299999999</v>
      </c>
      <c r="F69" s="34">
        <v>0.677295384</v>
      </c>
      <c r="G69" s="34">
        <v>0.90979976900000004</v>
      </c>
    </row>
    <row r="70" spans="1:7">
      <c r="A70" s="11" t="s">
        <v>238</v>
      </c>
      <c r="B70" s="33">
        <v>7.4052714330000002</v>
      </c>
      <c r="C70" s="33">
        <v>-0.61780186100000001</v>
      </c>
      <c r="D70" s="33">
        <v>1.584630719</v>
      </c>
      <c r="E70" s="33">
        <v>-0.38987118799999998</v>
      </c>
      <c r="F70" s="34">
        <v>0.69663180000000002</v>
      </c>
      <c r="G70" s="34">
        <v>0.922012677</v>
      </c>
    </row>
    <row r="71" spans="1:7">
      <c r="A71" s="11" t="s">
        <v>239</v>
      </c>
      <c r="B71" s="33">
        <v>27.00592623</v>
      </c>
      <c r="C71" s="33">
        <v>0.38047960800000002</v>
      </c>
      <c r="D71" s="33">
        <v>1.092722808</v>
      </c>
      <c r="E71" s="33">
        <v>0.34819407499999999</v>
      </c>
      <c r="F71" s="34">
        <v>0.72769443700000003</v>
      </c>
      <c r="G71" s="34">
        <v>0.93560713299999998</v>
      </c>
    </row>
    <row r="72" spans="1:7">
      <c r="A72" s="11" t="s">
        <v>240</v>
      </c>
      <c r="B72" s="33">
        <v>5.8256214110000002</v>
      </c>
      <c r="C72" s="33">
        <v>-0.58185579799999998</v>
      </c>
      <c r="D72" s="33">
        <v>1.6440222920000001</v>
      </c>
      <c r="E72" s="33">
        <v>-0.353922085</v>
      </c>
      <c r="F72" s="34">
        <v>0.72339727499999995</v>
      </c>
      <c r="G72" s="34">
        <v>0.93560713299999998</v>
      </c>
    </row>
    <row r="73" spans="1:7">
      <c r="A73" s="11" t="s">
        <v>241</v>
      </c>
      <c r="B73" s="33">
        <v>9.2896715990000001</v>
      </c>
      <c r="C73" s="33">
        <v>0.43136996</v>
      </c>
      <c r="D73" s="33">
        <v>1.352465053</v>
      </c>
      <c r="E73" s="33">
        <v>0.31895090999999998</v>
      </c>
      <c r="F73" s="34">
        <v>0.74976373799999996</v>
      </c>
      <c r="G73" s="34">
        <v>0.93720467299999999</v>
      </c>
    </row>
    <row r="74" spans="1:7">
      <c r="A74" s="11" t="s">
        <v>242</v>
      </c>
      <c r="B74" s="33">
        <v>31.855721339999999</v>
      </c>
      <c r="C74" s="33">
        <v>0.35262418099999998</v>
      </c>
      <c r="D74" s="33">
        <v>1.104573077</v>
      </c>
      <c r="E74" s="33">
        <v>0.31924024600000001</v>
      </c>
      <c r="F74" s="34">
        <v>0.74954434000000003</v>
      </c>
      <c r="G74" s="34">
        <v>0.93720467299999999</v>
      </c>
    </row>
    <row r="75" spans="1:7">
      <c r="A75" s="11" t="s">
        <v>243</v>
      </c>
      <c r="B75" s="33">
        <v>5.7638438860000001</v>
      </c>
      <c r="C75" s="33">
        <v>0.35767758999999999</v>
      </c>
      <c r="D75" s="33">
        <v>1.2567052729999999</v>
      </c>
      <c r="E75" s="33">
        <v>0.28461533300000003</v>
      </c>
      <c r="F75" s="34">
        <v>0.77593886300000003</v>
      </c>
      <c r="G75" s="34">
        <v>0.93837758599999999</v>
      </c>
    </row>
    <row r="76" spans="1:7">
      <c r="A76" s="11" t="s">
        <v>244</v>
      </c>
      <c r="B76" s="33">
        <v>55.250779420000001</v>
      </c>
      <c r="C76" s="33">
        <v>0.34667960599999997</v>
      </c>
      <c r="D76" s="33">
        <v>1.2595599310000001</v>
      </c>
      <c r="E76" s="33">
        <v>0.27523867499999999</v>
      </c>
      <c r="F76" s="34">
        <v>0.78313287600000003</v>
      </c>
      <c r="G76" s="34">
        <v>0.93837758599999999</v>
      </c>
    </row>
    <row r="77" spans="1:7">
      <c r="A77" s="11" t="s">
        <v>245</v>
      </c>
      <c r="B77" s="33">
        <v>9.1587368550000008</v>
      </c>
      <c r="C77" s="33">
        <v>0.271826226</v>
      </c>
      <c r="D77" s="33">
        <v>1.0591001550000001</v>
      </c>
      <c r="E77" s="33">
        <v>0.25665771500000001</v>
      </c>
      <c r="F77" s="34">
        <v>0.797443016</v>
      </c>
      <c r="G77" s="34">
        <v>0.93837758599999999</v>
      </c>
    </row>
    <row r="78" spans="1:7">
      <c r="A78" s="11" t="s">
        <v>246</v>
      </c>
      <c r="B78" s="33">
        <v>49.50528173</v>
      </c>
      <c r="C78" s="33">
        <v>0.243138731</v>
      </c>
      <c r="D78" s="33">
        <v>1.2590281379999999</v>
      </c>
      <c r="E78" s="33">
        <v>0.19311620099999999</v>
      </c>
      <c r="F78" s="34">
        <v>0.84686796499999994</v>
      </c>
      <c r="G78" s="34">
        <v>0.93837758599999999</v>
      </c>
    </row>
    <row r="79" spans="1:7">
      <c r="A79" s="11" t="s">
        <v>247</v>
      </c>
      <c r="B79" s="33">
        <v>14.4567671</v>
      </c>
      <c r="C79" s="33">
        <v>0.17727538800000001</v>
      </c>
      <c r="D79" s="33">
        <v>1.0580333710000001</v>
      </c>
      <c r="E79" s="33">
        <v>0.167551792</v>
      </c>
      <c r="F79" s="34">
        <v>0.86693589900000001</v>
      </c>
      <c r="G79" s="34">
        <v>0.93837758599999999</v>
      </c>
    </row>
    <row r="80" spans="1:7">
      <c r="A80" s="11" t="s">
        <v>248</v>
      </c>
      <c r="B80" s="33">
        <v>1.969788589</v>
      </c>
      <c r="C80" s="33">
        <v>0.143760367</v>
      </c>
      <c r="D80" s="33">
        <v>1.480067638</v>
      </c>
      <c r="E80" s="33">
        <v>9.7130943999999997E-2</v>
      </c>
      <c r="F80" s="34">
        <v>0.92262240699999998</v>
      </c>
      <c r="G80" s="34">
        <v>0.93837758599999999</v>
      </c>
    </row>
    <row r="81" spans="1:7">
      <c r="A81" s="11" t="s">
        <v>249</v>
      </c>
      <c r="B81" s="33">
        <v>26.066051120000001</v>
      </c>
      <c r="C81" s="33">
        <v>-0.103843254</v>
      </c>
      <c r="D81" s="33">
        <v>1.1351753950000001</v>
      </c>
      <c r="E81" s="33">
        <v>-9.1477717E-2</v>
      </c>
      <c r="F81" s="34">
        <v>0.92711301099999999</v>
      </c>
      <c r="G81" s="34">
        <v>0.93837758599999999</v>
      </c>
    </row>
    <row r="82" spans="1:7">
      <c r="A82" s="11" t="s">
        <v>250</v>
      </c>
      <c r="B82" s="33">
        <v>9.2891538130000004</v>
      </c>
      <c r="C82" s="33">
        <v>-0.120721728</v>
      </c>
      <c r="D82" s="33">
        <v>1.335079302</v>
      </c>
      <c r="E82" s="33">
        <v>-9.0422889000000006E-2</v>
      </c>
      <c r="F82" s="34">
        <v>0.92795116799999999</v>
      </c>
      <c r="G82" s="34">
        <v>0.93837758599999999</v>
      </c>
    </row>
    <row r="83" spans="1:7">
      <c r="A83" s="11" t="s">
        <v>251</v>
      </c>
      <c r="B83" s="33">
        <v>17.77286269</v>
      </c>
      <c r="C83" s="33">
        <v>-0.13387522399999999</v>
      </c>
      <c r="D83" s="33">
        <v>1.104348753</v>
      </c>
      <c r="E83" s="33">
        <v>-0.121225495</v>
      </c>
      <c r="F83" s="34">
        <v>0.903512431</v>
      </c>
      <c r="G83" s="34">
        <v>0.93837758599999999</v>
      </c>
    </row>
    <row r="84" spans="1:7">
      <c r="A84" s="11" t="s">
        <v>252</v>
      </c>
      <c r="B84" s="33">
        <v>7.5682124059999998</v>
      </c>
      <c r="C84" s="33">
        <v>-0.15874412299999999</v>
      </c>
      <c r="D84" s="33">
        <v>0.81897783099999999</v>
      </c>
      <c r="E84" s="33">
        <v>-0.193832015</v>
      </c>
      <c r="F84" s="34">
        <v>0.84630741799999998</v>
      </c>
      <c r="G84" s="34">
        <v>0.93837758599999999</v>
      </c>
    </row>
    <row r="85" spans="1:7">
      <c r="A85" s="11" t="s">
        <v>253</v>
      </c>
      <c r="B85" s="33">
        <v>3.2536512110000002</v>
      </c>
      <c r="C85" s="33">
        <v>-0.19201095800000001</v>
      </c>
      <c r="D85" s="33">
        <v>1.328334481</v>
      </c>
      <c r="E85" s="33">
        <v>-0.14455015700000001</v>
      </c>
      <c r="F85" s="34">
        <v>0.88506605299999996</v>
      </c>
      <c r="G85" s="34">
        <v>0.93837758599999999</v>
      </c>
    </row>
    <row r="86" spans="1:7">
      <c r="A86" s="11" t="s">
        <v>254</v>
      </c>
      <c r="B86" s="33">
        <v>55.525010899999998</v>
      </c>
      <c r="C86" s="33">
        <v>-0.200111187</v>
      </c>
      <c r="D86" s="33">
        <v>1.0380770159999999</v>
      </c>
      <c r="E86" s="33">
        <v>-0.192771041</v>
      </c>
      <c r="F86" s="34">
        <v>0.84713828400000002</v>
      </c>
      <c r="G86" s="34">
        <v>0.93837758599999999</v>
      </c>
    </row>
    <row r="87" spans="1:7">
      <c r="A87" s="11" t="s">
        <v>255</v>
      </c>
      <c r="B87" s="33">
        <v>18.875187220000001</v>
      </c>
      <c r="C87" s="33">
        <v>-0.22936737400000001</v>
      </c>
      <c r="D87" s="33">
        <v>0.79729602300000002</v>
      </c>
      <c r="E87" s="33">
        <v>-0.287681574</v>
      </c>
      <c r="F87" s="34">
        <v>0.77359049599999996</v>
      </c>
      <c r="G87" s="34">
        <v>0.93837758599999999</v>
      </c>
    </row>
    <row r="88" spans="1:7">
      <c r="A88" s="11" t="s">
        <v>256</v>
      </c>
      <c r="B88" s="33">
        <v>12.898219920000001</v>
      </c>
      <c r="C88" s="33">
        <v>-0.27953718999999999</v>
      </c>
      <c r="D88" s="33">
        <v>1.4996845640000001</v>
      </c>
      <c r="E88" s="33">
        <v>-0.186397324</v>
      </c>
      <c r="F88" s="34">
        <v>0.85213319099999996</v>
      </c>
      <c r="G88" s="34">
        <v>0.93837758599999999</v>
      </c>
    </row>
    <row r="89" spans="1:7">
      <c r="A89" s="11" t="s">
        <v>257</v>
      </c>
      <c r="B89" s="33">
        <v>0.98559152699999997</v>
      </c>
      <c r="C89" s="33">
        <v>-0.327540253</v>
      </c>
      <c r="D89" s="33">
        <v>2.4099624980000001</v>
      </c>
      <c r="E89" s="33">
        <v>-0.13591093400000001</v>
      </c>
      <c r="F89" s="34">
        <v>0.89189169199999996</v>
      </c>
      <c r="G89" s="34">
        <v>0.93837758599999999</v>
      </c>
    </row>
    <row r="90" spans="1:7">
      <c r="A90" s="11" t="s">
        <v>258</v>
      </c>
      <c r="B90" s="33">
        <v>1.3904970459999999</v>
      </c>
      <c r="C90" s="33">
        <v>-0.381536033</v>
      </c>
      <c r="D90" s="33">
        <v>1.6982490400000001</v>
      </c>
      <c r="E90" s="33">
        <v>-0.22466435900000001</v>
      </c>
      <c r="F90" s="34">
        <v>0.82224039299999996</v>
      </c>
      <c r="G90" s="34">
        <v>0.93837758599999999</v>
      </c>
    </row>
    <row r="91" spans="1:7">
      <c r="A91" s="11" t="s">
        <v>259</v>
      </c>
      <c r="B91" s="33">
        <v>27.530946419999999</v>
      </c>
      <c r="C91" s="33">
        <v>-0.40367096800000002</v>
      </c>
      <c r="D91" s="33">
        <v>2.7447438489999998</v>
      </c>
      <c r="E91" s="33">
        <v>-0.147070543</v>
      </c>
      <c r="F91" s="34">
        <v>0.88307634000000002</v>
      </c>
      <c r="G91" s="34">
        <v>0.93837758599999999</v>
      </c>
    </row>
    <row r="92" spans="1:7">
      <c r="A92" s="11" t="s">
        <v>260</v>
      </c>
      <c r="B92" s="33">
        <v>1.021577897</v>
      </c>
      <c r="C92" s="33">
        <v>-6.3987749999999998E-3</v>
      </c>
      <c r="D92" s="33">
        <v>1.8340466710000001</v>
      </c>
      <c r="E92" s="33">
        <v>-3.4888839999999998E-3</v>
      </c>
      <c r="F92" s="34">
        <v>0.99721627899999998</v>
      </c>
      <c r="G92" s="34">
        <v>0.99721627899999998</v>
      </c>
    </row>
    <row r="93" spans="1:7">
      <c r="A93" s="11" t="s">
        <v>261</v>
      </c>
      <c r="B93" s="33">
        <v>6.0300683000000001E-2</v>
      </c>
      <c r="C93" s="33">
        <v>-0.262939853</v>
      </c>
      <c r="D93" s="33">
        <v>3.569428206</v>
      </c>
      <c r="E93" s="33">
        <v>-7.3664417999999995E-2</v>
      </c>
      <c r="F93" s="34">
        <v>0.94127741200000004</v>
      </c>
      <c r="G93" s="34" t="s">
        <v>122</v>
      </c>
    </row>
    <row r="94" spans="1:7">
      <c r="A94" s="11" t="s">
        <v>262</v>
      </c>
      <c r="B94" s="33">
        <v>0.26160506500000003</v>
      </c>
      <c r="C94" s="33">
        <v>-1.0815106459999999</v>
      </c>
      <c r="D94" s="33">
        <v>3.5683091180000002</v>
      </c>
      <c r="E94" s="33">
        <v>-0.30308771200000001</v>
      </c>
      <c r="F94" s="34">
        <v>0.76182301900000005</v>
      </c>
      <c r="G94" s="34" t="s">
        <v>122</v>
      </c>
    </row>
    <row r="95" spans="1:7">
      <c r="B95" s="35" t="s">
        <v>267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F31122-7C7E-5245-BE0F-3AE6290CAEDD}">
  <dimension ref="A1:I23"/>
  <sheetViews>
    <sheetView tabSelected="1" zoomScale="108" zoomScaleNormal="61" workbookViewId="0">
      <selection activeCell="K11" sqref="K11"/>
    </sheetView>
  </sheetViews>
  <sheetFormatPr baseColWidth="10" defaultColWidth="10.83203125" defaultRowHeight="16"/>
  <cols>
    <col min="1" max="16384" width="10.83203125" style="36"/>
  </cols>
  <sheetData>
    <row r="1" spans="1:9" ht="48" customHeight="1">
      <c r="A1" s="59" t="s">
        <v>281</v>
      </c>
      <c r="B1" s="59"/>
      <c r="C1" s="59"/>
      <c r="D1" s="59"/>
      <c r="E1" s="59"/>
      <c r="F1" s="59"/>
      <c r="G1" s="59"/>
      <c r="H1" s="59"/>
      <c r="I1" s="59"/>
    </row>
    <row r="2" spans="1:9" ht="18">
      <c r="A2" s="52" t="s">
        <v>160</v>
      </c>
      <c r="B2" s="52" t="s">
        <v>161</v>
      </c>
      <c r="C2" s="52" t="s">
        <v>159</v>
      </c>
      <c r="D2" s="53" t="s">
        <v>162</v>
      </c>
      <c r="E2"/>
      <c r="F2" s="52" t="s">
        <v>160</v>
      </c>
      <c r="G2" s="52" t="s">
        <v>161</v>
      </c>
      <c r="H2" s="52" t="s">
        <v>159</v>
      </c>
      <c r="I2" s="53" t="s">
        <v>162</v>
      </c>
    </row>
    <row r="3" spans="1:9" ht="18">
      <c r="A3" s="24" t="s">
        <v>270</v>
      </c>
      <c r="B3" s="24" t="s">
        <v>107</v>
      </c>
      <c r="C3" s="40">
        <v>0.27229432999999997</v>
      </c>
      <c r="D3" s="40">
        <v>9.8151580000000002E-2</v>
      </c>
      <c r="E3"/>
      <c r="F3" s="24" t="s">
        <v>171</v>
      </c>
      <c r="G3" s="24" t="s">
        <v>106</v>
      </c>
      <c r="H3" s="40">
        <v>-0.42074418000000002</v>
      </c>
      <c r="I3" s="40">
        <v>0.30852970600000001</v>
      </c>
    </row>
    <row r="4" spans="1:9" ht="18">
      <c r="A4" s="24" t="s">
        <v>270</v>
      </c>
      <c r="B4" s="24" t="s">
        <v>109</v>
      </c>
      <c r="C4" s="40">
        <v>-0.13345742999999999</v>
      </c>
      <c r="D4" s="40">
        <v>0.42441354999999997</v>
      </c>
      <c r="E4"/>
      <c r="F4" s="24" t="s">
        <v>171</v>
      </c>
      <c r="G4" s="24" t="s">
        <v>104</v>
      </c>
      <c r="H4" s="40">
        <v>2.8358319999999999E-2</v>
      </c>
      <c r="I4" s="40">
        <v>0.865791435</v>
      </c>
    </row>
    <row r="5" spans="1:9" ht="18">
      <c r="A5" s="24" t="s">
        <v>270</v>
      </c>
      <c r="B5" s="24" t="s">
        <v>106</v>
      </c>
      <c r="C5" s="40">
        <v>-0.14333443000000001</v>
      </c>
      <c r="D5" s="40">
        <v>0.39061516000000002</v>
      </c>
      <c r="E5"/>
      <c r="F5" s="24" t="s">
        <v>171</v>
      </c>
      <c r="G5" s="24" t="s">
        <v>105</v>
      </c>
      <c r="H5" s="40">
        <v>0.17193441000000001</v>
      </c>
      <c r="I5" s="40">
        <v>0.2777715</v>
      </c>
    </row>
    <row r="6" spans="1:9" ht="18">
      <c r="A6" s="24" t="s">
        <v>270</v>
      </c>
      <c r="B6" s="24" t="s">
        <v>268</v>
      </c>
      <c r="C6" s="40">
        <v>0.16105547000000001</v>
      </c>
      <c r="D6" s="40">
        <v>0.33405758000000002</v>
      </c>
      <c r="E6"/>
      <c r="F6" s="24" t="s">
        <v>171</v>
      </c>
      <c r="G6" s="24" t="s">
        <v>107</v>
      </c>
      <c r="H6" s="40">
        <v>-0.34910430999999997</v>
      </c>
      <c r="I6" s="40">
        <v>3.1695017999999998E-2</v>
      </c>
    </row>
    <row r="7" spans="1:9" ht="18">
      <c r="A7" s="24" t="s">
        <v>270</v>
      </c>
      <c r="B7" s="24" t="s">
        <v>108</v>
      </c>
      <c r="C7" s="40">
        <v>-3.4386340000000001E-2</v>
      </c>
      <c r="D7" s="40">
        <v>0.83761026999999999</v>
      </c>
      <c r="E7"/>
      <c r="F7" s="24" t="s">
        <v>171</v>
      </c>
      <c r="G7" s="24" t="s">
        <v>268</v>
      </c>
      <c r="H7" s="40">
        <v>-0.51126676999999998</v>
      </c>
      <c r="I7" s="40">
        <v>1.0365909999999999E-3</v>
      </c>
    </row>
    <row r="8" spans="1:9" ht="18">
      <c r="A8" s="24" t="s">
        <v>270</v>
      </c>
      <c r="B8" s="24" t="s">
        <v>119</v>
      </c>
      <c r="C8" s="40">
        <v>-0.12256502</v>
      </c>
      <c r="D8" s="40">
        <v>0.49681914999999999</v>
      </c>
      <c r="E8"/>
      <c r="F8" s="24" t="s">
        <v>171</v>
      </c>
      <c r="G8" s="24" t="s">
        <v>269</v>
      </c>
      <c r="H8" s="40">
        <v>-0.41738925999999998</v>
      </c>
      <c r="I8" s="40">
        <v>9.1281179999999993E-3</v>
      </c>
    </row>
    <row r="9" spans="1:9" ht="18">
      <c r="A9" s="24" t="s">
        <v>270</v>
      </c>
      <c r="B9" s="24" t="s">
        <v>118</v>
      </c>
      <c r="C9" s="40">
        <v>0.10624475999999999</v>
      </c>
      <c r="D9" s="40">
        <v>0.54981826</v>
      </c>
      <c r="E9"/>
      <c r="F9" s="24" t="s">
        <v>171</v>
      </c>
      <c r="G9" s="24" t="s">
        <v>108</v>
      </c>
      <c r="H9" s="40">
        <v>-0.28306239</v>
      </c>
      <c r="I9" s="40">
        <v>8.5061897999999997E-2</v>
      </c>
    </row>
    <row r="10" spans="1:9" ht="18">
      <c r="A10" s="24" t="s">
        <v>270</v>
      </c>
      <c r="B10" s="24" t="s">
        <v>117</v>
      </c>
      <c r="C10" s="40">
        <v>-0.14033481</v>
      </c>
      <c r="D10" s="40">
        <v>0.42858976999999998</v>
      </c>
      <c r="E10"/>
      <c r="F10" s="24" t="s">
        <v>171</v>
      </c>
      <c r="G10" s="24" t="s">
        <v>109</v>
      </c>
      <c r="H10" s="40">
        <v>-0.30512064999999999</v>
      </c>
      <c r="I10" s="40">
        <v>6.2496720999999998E-2</v>
      </c>
    </row>
    <row r="11" spans="1:9" ht="18">
      <c r="A11" s="24" t="s">
        <v>270</v>
      </c>
      <c r="B11" s="24" t="s">
        <v>116</v>
      </c>
      <c r="C11" s="40">
        <v>5.0905760000000001E-2</v>
      </c>
      <c r="D11" s="40">
        <v>0.77494573</v>
      </c>
      <c r="E11"/>
      <c r="F11" s="24" t="s">
        <v>171</v>
      </c>
      <c r="G11" s="24" t="s">
        <v>110</v>
      </c>
      <c r="H11" s="40">
        <v>-0.19192830999999999</v>
      </c>
      <c r="I11" s="40">
        <v>0.24834684300000001</v>
      </c>
    </row>
    <row r="12" spans="1:9" ht="18">
      <c r="A12" s="24" t="s">
        <v>270</v>
      </c>
      <c r="B12" s="24" t="s">
        <v>164</v>
      </c>
      <c r="C12" s="40">
        <v>-0.34315120999999998</v>
      </c>
      <c r="D12" s="40">
        <v>0.44057488</v>
      </c>
      <c r="E12"/>
      <c r="F12" s="24" t="s">
        <v>171</v>
      </c>
      <c r="G12" s="24" t="s">
        <v>111</v>
      </c>
      <c r="H12" s="40">
        <v>-0.18810700999999999</v>
      </c>
      <c r="I12" s="40">
        <v>0.25806941500000002</v>
      </c>
    </row>
    <row r="13" spans="1:9" ht="18">
      <c r="A13" s="24" t="s">
        <v>270</v>
      </c>
      <c r="B13" s="24" t="s">
        <v>163</v>
      </c>
      <c r="C13" s="40">
        <v>-0.30849198</v>
      </c>
      <c r="D13" s="40">
        <v>7.5881500000000005E-2</v>
      </c>
      <c r="E13"/>
      <c r="F13" s="24" t="s">
        <v>171</v>
      </c>
      <c r="G13" s="24" t="s">
        <v>115</v>
      </c>
      <c r="H13" s="40">
        <v>-0.18904702000000001</v>
      </c>
      <c r="I13" s="40">
        <v>0.28426615300000002</v>
      </c>
    </row>
    <row r="14" spans="1:9" ht="18">
      <c r="A14" s="24" t="s">
        <v>270</v>
      </c>
      <c r="B14" s="24" t="s">
        <v>110</v>
      </c>
      <c r="C14" s="40">
        <v>-0.33271274000000001</v>
      </c>
      <c r="D14" s="40">
        <v>0.14124842000000001</v>
      </c>
      <c r="E14"/>
      <c r="F14" s="24" t="s">
        <v>171</v>
      </c>
      <c r="G14" s="24" t="s">
        <v>163</v>
      </c>
      <c r="H14" s="40">
        <v>9.1612739999999998E-2</v>
      </c>
      <c r="I14" s="40">
        <v>0.60634737299999997</v>
      </c>
    </row>
    <row r="15" spans="1:9" ht="18">
      <c r="A15" s="24" t="s">
        <v>270</v>
      </c>
      <c r="B15" s="24" t="s">
        <v>104</v>
      </c>
      <c r="C15" s="40">
        <v>4.381881E-2</v>
      </c>
      <c r="D15" s="40">
        <v>0.79392333000000004</v>
      </c>
      <c r="E15"/>
      <c r="F15" s="24" t="s">
        <v>171</v>
      </c>
      <c r="G15" s="24" t="s">
        <v>116</v>
      </c>
      <c r="H15" s="40">
        <v>0.40628258</v>
      </c>
      <c r="I15" s="40">
        <v>0.11711313</v>
      </c>
    </row>
    <row r="16" spans="1:9" ht="18">
      <c r="A16" s="24" t="s">
        <v>270</v>
      </c>
      <c r="B16" s="24" t="s">
        <v>111</v>
      </c>
      <c r="C16" s="40">
        <v>-0.19337167999999999</v>
      </c>
      <c r="D16" s="40">
        <v>0.24473918</v>
      </c>
      <c r="E16"/>
      <c r="F16" s="24" t="s">
        <v>171</v>
      </c>
      <c r="G16" s="24" t="s">
        <v>117</v>
      </c>
      <c r="H16" s="40">
        <v>-0.28448972</v>
      </c>
      <c r="I16" s="40">
        <v>0.102955001</v>
      </c>
    </row>
    <row r="17" spans="1:9" ht="18">
      <c r="A17" s="24" t="s">
        <v>270</v>
      </c>
      <c r="B17" s="24" t="s">
        <v>29</v>
      </c>
      <c r="C17" s="40">
        <v>6.435834E-2</v>
      </c>
      <c r="D17" s="40">
        <v>0.71764430999999995</v>
      </c>
      <c r="E17"/>
      <c r="F17" s="24" t="s">
        <v>171</v>
      </c>
      <c r="G17" s="24" t="s">
        <v>118</v>
      </c>
      <c r="H17" s="40">
        <v>-0.24281971999999999</v>
      </c>
      <c r="I17" s="40">
        <v>0.166443705</v>
      </c>
    </row>
    <row r="18" spans="1:9" ht="18">
      <c r="A18" s="24" t="s">
        <v>270</v>
      </c>
      <c r="B18" s="24" t="s">
        <v>105</v>
      </c>
      <c r="C18" s="40">
        <v>5.5120269999999999E-2</v>
      </c>
      <c r="D18" s="40">
        <v>0.74239480000000002</v>
      </c>
      <c r="E18"/>
      <c r="F18" s="24" t="s">
        <v>171</v>
      </c>
      <c r="G18" s="24" t="s">
        <v>119</v>
      </c>
      <c r="H18" s="40">
        <v>2.1451399999999999E-2</v>
      </c>
      <c r="I18" s="40">
        <v>0.90567872999999999</v>
      </c>
    </row>
    <row r="19" spans="1:9" ht="18">
      <c r="A19" s="24" t="s">
        <v>270</v>
      </c>
      <c r="B19" s="24" t="s">
        <v>115</v>
      </c>
      <c r="C19" s="40">
        <v>5.3045950000000001E-2</v>
      </c>
      <c r="D19" s="40">
        <v>0.76574231999999998</v>
      </c>
      <c r="E19"/>
      <c r="F19" s="24" t="s">
        <v>171</v>
      </c>
      <c r="G19" s="24" t="s">
        <v>164</v>
      </c>
      <c r="H19" s="40">
        <v>-0.18794067</v>
      </c>
      <c r="I19" s="40">
        <v>0.29492557200000002</v>
      </c>
    </row>
    <row r="20" spans="1:9" ht="18">
      <c r="A20" s="24" t="s">
        <v>270</v>
      </c>
      <c r="B20" s="24" t="s">
        <v>269</v>
      </c>
      <c r="C20" s="40">
        <v>5.857238E-2</v>
      </c>
      <c r="D20" s="40">
        <v>0.72686176999999996</v>
      </c>
      <c r="E20"/>
      <c r="F20" s="24" t="s">
        <v>171</v>
      </c>
      <c r="G20" s="24" t="s">
        <v>29</v>
      </c>
      <c r="H20" s="40">
        <v>-0.21156721000000001</v>
      </c>
      <c r="I20" s="40">
        <v>0.229693179</v>
      </c>
    </row>
    <row r="21" spans="1:9" ht="18">
      <c r="A21" s="24" t="s">
        <v>270</v>
      </c>
      <c r="B21" s="24" t="s">
        <v>113</v>
      </c>
      <c r="C21" s="40">
        <v>0.61346769999999995</v>
      </c>
      <c r="D21" s="40">
        <v>2.9376200000000002E-2</v>
      </c>
      <c r="E21"/>
      <c r="F21" s="24" t="s">
        <v>171</v>
      </c>
      <c r="G21" s="24" t="s">
        <v>113</v>
      </c>
      <c r="H21" s="40">
        <v>0.59126126999999995</v>
      </c>
      <c r="I21" s="40">
        <v>1.1133000000000001E-2</v>
      </c>
    </row>
    <row r="22" spans="1:9" ht="18">
      <c r="A22" s="24" t="s">
        <v>270</v>
      </c>
      <c r="B22" s="24" t="s">
        <v>271</v>
      </c>
      <c r="C22" s="40">
        <v>0.35265239999999998</v>
      </c>
      <c r="D22" s="40">
        <v>1.93761E-2</v>
      </c>
      <c r="F22" s="24" t="s">
        <v>171</v>
      </c>
      <c r="G22" s="24" t="s">
        <v>271</v>
      </c>
      <c r="H22" s="40">
        <v>0.58287520000000004</v>
      </c>
      <c r="I22" s="40">
        <v>1.3864E-2</v>
      </c>
    </row>
    <row r="23" spans="1:9" ht="18">
      <c r="A23" s="24" t="s">
        <v>270</v>
      </c>
      <c r="B23" s="24" t="s">
        <v>171</v>
      </c>
      <c r="C23" s="40">
        <v>0.39735819999999999</v>
      </c>
      <c r="D23" s="40">
        <v>2.8462000000000001E-2</v>
      </c>
      <c r="F23" s="24" t="s">
        <v>171</v>
      </c>
      <c r="G23" s="24" t="s">
        <v>254</v>
      </c>
      <c r="H23" s="40">
        <v>0.39735819999999999</v>
      </c>
      <c r="I23" s="40">
        <v>2.8462000000000001E-2</v>
      </c>
    </row>
  </sheetData>
  <mergeCells count="1">
    <mergeCell ref="A1:I1"/>
  </mergeCells>
  <conditionalFormatting sqref="D3:D23 I3:I23"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</vt:lpstr>
      <vt:lpstr>TableS2</vt:lpstr>
      <vt:lpstr>TableS3</vt:lpstr>
      <vt:lpstr>TableS4</vt:lpstr>
      <vt:lpstr>TableS5</vt:lpstr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, Huanqi</dc:creator>
  <cp:lastModifiedBy>Pinto, Ameet J</cp:lastModifiedBy>
  <dcterms:created xsi:type="dcterms:W3CDTF">2025-05-02T19:25:53Z</dcterms:created>
  <dcterms:modified xsi:type="dcterms:W3CDTF">2026-01-13T17:22:08Z</dcterms:modified>
</cp:coreProperties>
</file>